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zaw\Travelmed\"/>
    </mc:Choice>
  </mc:AlternateContent>
  <xr:revisionPtr revIDLastSave="0" documentId="13_ncr:1_{4E1487E4-F5E4-4C09-9870-FAE11B3B7110}" xr6:coauthVersionLast="47" xr6:coauthVersionMax="47" xr10:uidLastSave="{00000000-0000-0000-0000-000000000000}"/>
  <bookViews>
    <workbookView xWindow="-120" yWindow="-120" windowWidth="29040" windowHeight="15720" xr2:uid="{2D4BBAAA-0051-4341-9308-9B209F509FD6}"/>
  </bookViews>
  <sheets>
    <sheet name="Sheet1" sheetId="1" r:id="rId1"/>
  </sheets>
  <definedNames>
    <definedName name="_xlnm._FilterDatabase" localSheetId="0" hidden="1">Sheet1!$M$1:$M$12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54" uniqueCount="354">
  <si>
    <t>Study</t>
  </si>
  <si>
    <t>Link</t>
  </si>
  <si>
    <t>Title</t>
  </si>
  <si>
    <t>https://pubmed.ncbi.nlm.nih.gov/38187993/</t>
  </si>
  <si>
    <t>Determinants of vaccine adherence among non-dialysis chronic kidney disease patients in Qatar.</t>
  </si>
  <si>
    <t>Type of study</t>
  </si>
  <si>
    <t>Sample size</t>
  </si>
  <si>
    <t>CKD stage/ GFR</t>
  </si>
  <si>
    <t>SPR</t>
  </si>
  <si>
    <t>Note</t>
  </si>
  <si>
    <t>https://pubmed.ncbi.nlm.nih.gov/37897239/</t>
  </si>
  <si>
    <t>Using the AS04C-adjuvanted hepatitis B vaccine in patients classified as non-responders.</t>
  </si>
  <si>
    <t>https://pubmed.ncbi.nlm.nih.gov/37674538/</t>
  </si>
  <si>
    <t>Impaired humoral immune response to hepatitis B vaccine in patients on maintenance hemodialysis.</t>
  </si>
  <si>
    <t>https://pubmed.ncbi.nlm.nih.gov/37288827/</t>
  </si>
  <si>
    <t>De novo positive hepatitis B surface antigen after hepatitis B vaccination in dialysis patients</t>
  </si>
  <si>
    <t>https://pubmed.ncbi.nlm.nih.gov/37218705/</t>
  </si>
  <si>
    <t>Preventing infections in immunocompromised patients with kidney diseases: vaccines and antimicrobial prophylaxis</t>
  </si>
  <si>
    <t>Long-term immunogenicity and safety of the hepatitis B vaccine HepB-CpG (HEPLISAV-B) compared with HepB-Eng (Engerix-B) in adults with chronic kidney disease</t>
  </si>
  <si>
    <t>https://pubmed.ncbi.nlm.nih.gov/37085451/</t>
  </si>
  <si>
    <t>Hepatitis B Immunization Status in Children with Chronic Kidney Disease: Experience at a Single Center, Egypt</t>
  </si>
  <si>
    <t>https://pubmed.ncbi.nlm.nih.gov/36902652/</t>
  </si>
  <si>
    <t>Global epidemiology of HBV infection among hemodialysis patients: A systematic review and meta-analysis</t>
  </si>
  <si>
    <t>https://pubmed.ncbi.nlm.nih.gov/36948364/</t>
  </si>
  <si>
    <t>Hepatitis B Vaccination in Advanced Chronic Kidney Disease: A Quality Improvement Project at a Veteran Affairs Chronic Kidney Disease Clinic</t>
  </si>
  <si>
    <t>https://www.ncbi.nlm.nih.gov/pmc/articles/PMC8701395/</t>
  </si>
  <si>
    <t>https://pubmed.ncbi.nlm.nih.gov/35654631/</t>
  </si>
  <si>
    <t>Chronic kidney disease and vaccinations-A practical guide for primary care providers</t>
  </si>
  <si>
    <t>Serological and molecular characterization of hepatitis B virus infection in chronic kidney disease patients from Rio de Janeiro, Brazil</t>
  </si>
  <si>
    <t>https://pubmed.ncbi.nlm.nih.gov/35661641/</t>
  </si>
  <si>
    <t>EVALUATION OF SOME BIOCHEMICAL MARKERS AND THE ANTIBODY RESPONSE TO HEPATITIS B VACCINE IN HEMODIALYSIS PATIENTS</t>
  </si>
  <si>
    <t>https://pubmed.ncbi.nlm.nih.gov/35758444/</t>
  </si>
  <si>
    <t>Duration of immunogenicity of high-dose and prolonged-schedule hepatitis B vaccine among patients with chronic kidney disease: A one year follow-up study in China</t>
  </si>
  <si>
    <t>https://pubmed.ncbi.nlm.nih.gov/36159002/</t>
  </si>
  <si>
    <t>Insights into induction of the immune response by the hepatitis B vaccine</t>
  </si>
  <si>
    <t>Immunogenicity and safety of a booster dose of the hepatitis B vaccine HepB-CpG (HEPLISAV-B®) compared with HepB-Eng (Engerix-B®) and HepB-AS04 (Fendrix®) in adults receiving hemodialysis who previously received hepatitis B vaccination and are not seroprotected: Results of a randomized, multicenter phase 3 study</t>
  </si>
  <si>
    <t>https://pubmed.ncbi.nlm.nih.gov/36269938/</t>
  </si>
  <si>
    <t>Prevalence of blood-borne viruses and hepatitis B vaccination status among haemodialysis patients in Central Australia</t>
  </si>
  <si>
    <t>https://pubmed.ncbi.nlm.nih.gov/36277500/</t>
  </si>
  <si>
    <t>Humoral Response to Hepatitis B and COVID-19 Vaccine among Maintenance Hemodialysis Patients</t>
  </si>
  <si>
    <t>https://pubmed.ncbi.nlm.nih.gov/36298535/</t>
  </si>
  <si>
    <t>Seroconversion following Heplisav-B, hepatitis B vaccine (recombinant), adjuvanted, in patients with end-stage renal disease at an urban safety net hospital</t>
  </si>
  <si>
    <t>https://pubmed.ncbi.nlm.nih.gov/36681904/</t>
  </si>
  <si>
    <t>https://pubmed.ncbi.nlm.nih.gov/35968570/</t>
  </si>
  <si>
    <t>https://pubmed.ncbi.nlm.nih.gov/35468183/</t>
  </si>
  <si>
    <t>Efficacy of Hepatitis B Vaccination with a Novel Immunostimulatory Sequence Adjuvant (Heplisav-B) in Patients With Inflammatory Bowel Disease</t>
  </si>
  <si>
    <t>Global prevalence of occult hepatitis B: A systematic review and meta-analysis</t>
  </si>
  <si>
    <t>https://pubmed.ncbi.nlm.nih.gov/35253969/</t>
  </si>
  <si>
    <t>Association Between 2-Dose vs 3-Dose Hepatitis B Vaccine and Acute Myocardial Infarction</t>
  </si>
  <si>
    <t>https://pubmed.ncbi.nlm.nih.gov/35333303/</t>
  </si>
  <si>
    <t>Immunogenicity and influencing factors of hepatitis B vaccination based on different vaccination schedules among chronic kidney disease patients</t>
  </si>
  <si>
    <t>https://pubmed.ncbi.nlm.nih.gov/35184491/</t>
  </si>
  <si>
    <t>A real world comparison of HepB (Engerix-B®) and HepB-CpG (Heplisav-B®) vaccine seroprotection in patients receiving maintenance dialysis</t>
  </si>
  <si>
    <t>https://pubmed.ncbi.nlm.nih.gov/35150277/</t>
  </si>
  <si>
    <t>Humoral responses to BNT162b2 SARS-CoV-2 and hepatitis B vaccines are associated in patients on maintenance hemodialysis: a single-centre experience in Belgium</t>
  </si>
  <si>
    <t>https://pubmed.ncbi.nlm.nih.gov/35140937/</t>
  </si>
  <si>
    <t>Decreased response to the mRNA anti-SARS-CoV-2 vaccine in hepatitis B vaccine non-responders and frail patients treated with peritoneal dialysi</t>
  </si>
  <si>
    <t>https://pubmed.ncbi.nlm.nih.gov/35137203/</t>
  </si>
  <si>
    <t>Longitudinal Analysis of Antibody Responses to the mRNA BNT162b2 Vaccine in Patients Undergoing Maintenance Hemodialysis: A 6-Month Follow-Up</t>
  </si>
  <si>
    <t>https://pubmed.ncbi.nlm.nih.gov/35004771/</t>
  </si>
  <si>
    <t>https://pubmed.ncbi.nlm.nih.gov/34940404/</t>
  </si>
  <si>
    <t>Immunity persistence of 60 μg high dose hepatitis B vaccine and influencing factors in maintained hemodialysis patients</t>
  </si>
  <si>
    <t>https://pubmed.ncbi.nlm.nih.gov/34814585/</t>
  </si>
  <si>
    <t>Cholecalciferol supplementation to improve the hepatitis B vaccination response in hemodialysis patients: A first randomized open label pilot study (DeVitaHep)</t>
  </si>
  <si>
    <t>https://pubmed.ncbi.nlm.nih.gov/34802788/</t>
  </si>
  <si>
    <t>Serological response with Heplisav-B® in prior Hepatitis B vaccine non-responders living with HIV</t>
  </si>
  <si>
    <t>https://pubmed.ncbi.nlm.nih.gov/34600748/</t>
  </si>
  <si>
    <t>Predictors and Dynamics of the Humoral and Cellular Immune Response to SARS-CoV-2 mRNA Vaccines in Hemodialysis Patients: A Multicenter Observational Study</t>
  </si>
  <si>
    <t>https://pubmed.ncbi.nlm.nih.gov/34588184/</t>
  </si>
  <si>
    <t>Utility of a Third Heplisav-B Dose in Patients with Inflammatory Bowel Disease without Immunity Following Two-Dose Heplisav-B Vaccination</t>
  </si>
  <si>
    <t>https://pubmed.ncbi.nlm.nih.gov/38717045/</t>
  </si>
  <si>
    <t>Absence of Antibody Reponses and Severe COVID-19 in Patients on Hemodialysis Following mRNA Vaccination</t>
  </si>
  <si>
    <t>https://pubmed.ncbi.nlm.nih.gov/34377727/</t>
  </si>
  <si>
    <t>Transient Hepatitis B Surface Antigenemia Following Immunization with Heplisav-B</t>
  </si>
  <si>
    <t>https://pubmed.ncbi.nlm.nih.gov/34195546/</t>
  </si>
  <si>
    <t>Humoral Response after SARS-CoV-2 mRNA Vaccination in a Cohort of Hemodialysis Patients and Kidney Transplant Recipients</t>
  </si>
  <si>
    <t>https://pubmed.ncbi.nlm.nih.gov/34135083/</t>
  </si>
  <si>
    <t>Immunogenicity and safety of a high-dose and prolonged-schedule hepatitis B vaccine among chronic kidney disease patients: a randomized, parallel-controlled trial</t>
  </si>
  <si>
    <t>https://pubmed.ncbi.nlm.nih.gov/34058948/</t>
  </si>
  <si>
    <t>Comparative cost-effectiveness of a 2-dose versus 3-dose vaccine for hepatitis B prevention in selected adult populations</t>
  </si>
  <si>
    <t>https://pubmed.ncbi.nlm.nih.gov/34030898/</t>
  </si>
  <si>
    <t>An open-label, single-arm study evaluating the immunogenicity and safety of the hepatitis B vaccine HepB-CpG (HEPLISAV-B®) in adults receiving hemodialysis</t>
  </si>
  <si>
    <t>https://pubmed.ncbi.nlm.nih.gov/34001345/</t>
  </si>
  <si>
    <t>Predicting related factors of immunological response to hepatitis B vaccine in hemodialysis patients based on integration of decision tree classification and logistic regression</t>
  </si>
  <si>
    <t>https://pubmed.ncbi.nlm.nih.gov/33989106/</t>
  </si>
  <si>
    <t>Robust hepatitis B vaccine-reactive T cell responses in failed humoral immunity</t>
  </si>
  <si>
    <t>https://pubmed.ncbi.nlm.nih.gov/33898628/</t>
  </si>
  <si>
    <t>Long-term persistent immunogenicity after successful standard and triple-dosed hepatitis B vaccine in hemodialysis patients: A 3-year follow-up study in China</t>
  </si>
  <si>
    <t>https://pubmed.ncbi.nlm.nih.gov/33814231/</t>
  </si>
  <si>
    <t>CpG-Adjuvanted Hepatitis B Vaccine (HEPLISAV-B®) Update</t>
  </si>
  <si>
    <t>https://pubmed.ncbi.nlm.nih.gov/33783302/</t>
  </si>
  <si>
    <t>Infectious disease consultation is effective in boosting vaccine coverage in patients awaiting kidney transplantation: A French prospective study</t>
  </si>
  <si>
    <t>https://pubmed.ncbi.nlm.nih.gov/33773002/</t>
  </si>
  <si>
    <t>Anti-PD1 Immunotherapy for Metastatic Renal Cancer Boosted Humoral Immunity In a Hemodialysis Patient</t>
  </si>
  <si>
    <t>https://pubmed.ncbi.nlm.nih.gov/33721881/</t>
  </si>
  <si>
    <t>Hepatitis B virus vaccine and chronic kidney disease. The advances</t>
  </si>
  <si>
    <t>https://pubmed.ncbi.nlm.nih.gov/36165374/</t>
  </si>
  <si>
    <t>Hepatitis B Vaccination Response in Hemodialysis Patients: The Impact of Dialysis Shift</t>
  </si>
  <si>
    <t>https://pubmed.ncbi.nlm.nih.gov/33508838/</t>
  </si>
  <si>
    <t>Improving hepatitis B vaccination rates for advanced chronic kidney disease patients: a quality improvement initiative</t>
  </si>
  <si>
    <t>https://pubmed.ncbi.nlm.nih.gov/33411114/</t>
  </si>
  <si>
    <t>Vaccinating the Patient with ESKD</t>
  </si>
  <si>
    <t>https://pubmed.ncbi.nlm.nih.gov/31262770/</t>
  </si>
  <si>
    <t>HBV vaccination with Fendrix is effective and safe in pre-dialysis CKD population</t>
  </si>
  <si>
    <t>https://pubmed.ncbi.nlm.nih.gov/31327620/</t>
  </si>
  <si>
    <t>No Improvement of Hepatitis B Vaccination Response in Patients Dialysed with a Polymethylmethacrylate Membrane Compared to High-Flux Polysulfone: Results of the HEPADIAL Study</t>
  </si>
  <si>
    <t>https://pubmed.ncbi.nlm.nih.gov/31722332/</t>
  </si>
  <si>
    <t>Variables linked to hepatitis B vaccination success in non-dialyzed chronic kidney disease patients: Use of a bayesian model</t>
  </si>
  <si>
    <t>https://pubmed.ncbi.nlm.nih.gov/31129001/</t>
  </si>
  <si>
    <t>Relative indoleamine 2,3-dioxygenase transcript level concerning anti-HBs titers in response to HBV vaccination in hemodialysis patients</t>
  </si>
  <si>
    <t>https://pubmed.ncbi.nlm.nih.gov/30251561/</t>
  </si>
  <si>
    <t>Comparison of intradermal route and dose of Hepatitis B vaccine administration in chronic dialysis patients: A pilot study</t>
  </si>
  <si>
    <t>https://pubmed.ncbi.nlm.nih.gov/29657206/</t>
  </si>
  <si>
    <t>Hepatitis B vaccine nonresponders: Possible mechanisms and solutions</t>
  </si>
  <si>
    <t>https://pubmed.ncbi.nlm.nih.gov/29567355/</t>
  </si>
  <si>
    <t>What is the hepatitis B vaccination regimen in chronic kidney disease?</t>
  </si>
  <si>
    <t>https://pubmed.ncbi.nlm.nih.gov/29328895/</t>
  </si>
  <si>
    <t>[The recommendations of nephrologist are poorly followed by the primary care physician. The example of vaccination against hepatitis B]</t>
  </si>
  <si>
    <t>https://pubmed.ncbi.nlm.nih.gov/29291941/</t>
  </si>
  <si>
    <t>Factors affecting responsiveness to hepatitis B immunization in dialysis patients</t>
  </si>
  <si>
    <t>https://pubmed.ncbi.nlm.nih.gov/28620716/</t>
  </si>
  <si>
    <t>Does infection by the hepatitis C virus decrease the response of immunization against the hepatitis B virus in individuals undergoing dialysis?</t>
  </si>
  <si>
    <t>https://pubmed.ncbi.nlm.nih.gov/28489180/</t>
  </si>
  <si>
    <t>A Randomized Controlled Trial of Seroconversion After 20 Mg versus 40 mg Intramuscular Hepatitis B Virus Vaccination in Patients with Chronic Kidney Disease Stage 3</t>
  </si>
  <si>
    <t>https://pubmed.ncbi.nlm.nih.gov/29926711/</t>
  </si>
  <si>
    <t>Hepatitis B vaccination in haemodialysis patients: an underestimated problem. Factors influencing immune responses in ten years of observation in an Italian haemodialysis centre and literature review</t>
  </si>
  <si>
    <t>https://pubmed.ncbi.nlm.nih.gov/28067935/</t>
  </si>
  <si>
    <t>Response to active hepatitis B vaccination and mortality in incident dialysis patients</t>
  </si>
  <si>
    <t>https://pubmed.ncbi.nlm.nih.gov/28049587/</t>
  </si>
  <si>
    <t>Immunogenicity and immunization costs of adjuvanted versus non-adjuvanted hepatitis B vaccine in chronic kidney disease patients</t>
  </si>
  <si>
    <t>https://pubmed.ncbi.nlm.nih.gov/27105182/</t>
  </si>
  <si>
    <t>Effect of vitamin D level on the immunogenicity to hepatitis B vaccination in dialysis patients</t>
  </si>
  <si>
    <t>https://pubmed.ncbi.nlm.nih.gov/26876961/</t>
  </si>
  <si>
    <t>Novel perspectives on the hepatitis B virus vaccine in the chronic kidney disease population</t>
  </si>
  <si>
    <t>https://pubmed.ncbi.nlm.nih.gov/26821784/</t>
  </si>
  <si>
    <t>Primary seroresponses to double-dose compared with standard-dose hepatitis B vaccination in patients with chronic kidney disease: a systematic review and meta-analysis</t>
  </si>
  <si>
    <t>https://pubmed.ncbi.nlm.nih.gov/26763670/</t>
  </si>
  <si>
    <t>Systematic review of the efficacy and safety of intradermal versus intramuscular hepatitis B vaccination in end-stage renal disease population unresponsive to primary vaccination series</t>
  </si>
  <si>
    <t>https://pubmed.ncbi.nlm.nih.gov/26258528/</t>
  </si>
  <si>
    <t>Incidence and Clinical Predictors of Nonresponse to Hepatitis B Vaccination among Patients Receiving Hemodialysis: Importance of Obesity</t>
  </si>
  <si>
    <t>https://pubmed.ncbi.nlm.nih.gov/26332483/</t>
  </si>
  <si>
    <t>Prophylactic vaccinations in chronic kidney disease: Current status</t>
  </si>
  <si>
    <t>https://pubmed.ncbi.nlm.nih.gov/25911956/</t>
  </si>
  <si>
    <t>Immunogenicity and safety of an investigational hepatitis B vaccine with a Toll-like receptor 9 agonist adjuvant (HBsAg-1018) compared with a licensed hepatitis B vaccine in patients with chronic kidney disease and type 2 diabetes mellitus</t>
  </si>
  <si>
    <t>https://pubmed.ncbi.nlm.nih.gov/25576215/</t>
  </si>
  <si>
    <t>The duration of hepatitis B vaccine immunity in pediatric dialysis patients</t>
  </si>
  <si>
    <t>https://pubmed.ncbi.nlm.nih.gov/24839216/</t>
  </si>
  <si>
    <t>Factors affecting response to hepatitis B vaccine among hemodialysis patients in a large Saudi Hemodialysis Center</t>
  </si>
  <si>
    <t>https://pubmed.ncbi.nlm.nih.gov/24434410/</t>
  </si>
  <si>
    <t>Immunogenicity and safety of an investigational hepatitis B vaccine with a toll-like receptor 9 agonist adjuvant (HBsAg-1018) compared with a licensed hepatitis B vaccine in patients with chronic kidney disease</t>
  </si>
  <si>
    <t>https://pubmed.ncbi.nlm.nih.gov/23727422/</t>
  </si>
  <si>
    <t>Cost-effectiveness of hepatitis B vaccination using HEPLISAV™ in selected adult populations compared to Engerix-B® vaccine</t>
  </si>
  <si>
    <t>https://pubmed.ncbi.nlm.nih.gov/23707166/</t>
  </si>
  <si>
    <t>Extra-high dose hepatitis B vaccination for peritoneal dialysis patients: a randomised controlled trial</t>
  </si>
  <si>
    <t>https://pubmed.ncbi.nlm.nih.gov/23249854/</t>
  </si>
  <si>
    <t>Efficacy of a hepatitis B vaccination schedule with two cycles of four double doses of conventional vaccine and four doses of adjuvanted vaccine in chronic kidney disease patients evaluated for renal transplantation</t>
  </si>
  <si>
    <t>https://pubmed.ncbi.nlm.nih.gov/23146445/</t>
  </si>
  <si>
    <t>[New vaccination protocol against hepatitis B for hemodialysis patients--a single-centre experience]</t>
  </si>
  <si>
    <t>https://pubmed.ncbi.nlm.nih.gov/22994011/</t>
  </si>
  <si>
    <t>Hepatitis B virus vaccine in chronic kidney diseases: improved immunogenicity by adjuvants? Limits of a meta-analysis</t>
  </si>
  <si>
    <t>https://pubmed.ncbi.nlm.nih.gov/22749597/</t>
  </si>
  <si>
    <t>Hepatitis B virus vaccine in chronic kidney disease: improved immunogenicity by adjuvants? A meta-analysis of randomized trials</t>
  </si>
  <si>
    <t>https://pubmed.ncbi.nlm.nih.gov/22285268/</t>
  </si>
  <si>
    <t>[Vaccination against hepatitis B in patients with chronic renal failure--twenty years follow-up]</t>
  </si>
  <si>
    <t>https://pubmed.ncbi.nlm.nih.gov/22097688/</t>
  </si>
  <si>
    <t>[Seroconversion and immune response after anti-HBV vaccination in patients on chronic hemodialysis: comparison of two vaccines]</t>
  </si>
  <si>
    <t>https://pubmed.ncbi.nlm.nih.gov/22028266/</t>
  </si>
  <si>
    <t>Effect of oral levamisole on immunological response to hepatitis B vaccine in haemodialysis patients</t>
  </si>
  <si>
    <t>https://pubmed.ncbi.nlm.nih.gov/21128985/</t>
  </si>
  <si>
    <t>Meta-analysis: levamisole improves the immune response to hepatitis B vaccine in dialysis patients</t>
  </si>
  <si>
    <t>https://pubmed.ncbi.nlm.nih.gov/20662784/</t>
  </si>
  <si>
    <t>A randomized clinical trial of immunization with combined hepatitis A and B versus hepatitis B alone for hepatitis B seroprotection in hemodialysis patients</t>
  </si>
  <si>
    <t>https://pubmed.ncbi.nlm.nih.gov/20630640/</t>
  </si>
  <si>
    <t>The effect of diabetes mellitus on immunological response to hepatitis B virus vaccine in individuals with chronic kidney disease: A meta-analysis of current literature</t>
  </si>
  <si>
    <t>https://pubmed.ncbi.nlm.nih.gov/20371390/</t>
  </si>
  <si>
    <t>Effects of oral levamisole as an adjuvant to hepatitis B vaccine in adults with end-stage renal disease: a meta-analysis of controlled clinical trials</t>
  </si>
  <si>
    <t>https://pubmed.ncbi.nlm.nih.gov/20171406/</t>
  </si>
  <si>
    <t xml:space="preserve">objective/focus issue of the study </t>
  </si>
  <si>
    <t>Biomarker</t>
  </si>
  <si>
    <t>Factors</t>
  </si>
  <si>
    <t>Schedule/Immunogenicity</t>
  </si>
  <si>
    <t>Cost effectiveness</t>
  </si>
  <si>
    <t>Route</t>
  </si>
  <si>
    <t>Duration</t>
  </si>
  <si>
    <t>Response to hepatitis B virus vaccination in haemodialysis patients with and without hepatitis C infection</t>
  </si>
  <si>
    <t>https://pubmed.ncbi.nlm.nih.gov/19166162/</t>
  </si>
  <si>
    <t>Meta-analysis: the adjuvant role of thymopentin on immunological response to hepatitis B virus vaccine in end-stage renal disease</t>
  </si>
  <si>
    <t>https://pubmed.ncbi.nlm.nih.gov/16696803/</t>
  </si>
  <si>
    <t>Meta-analysis: intradermal vs. intramuscular vaccination against hepatitis B virus in patients with chronic kidney disease</t>
  </si>
  <si>
    <t>https://pubmed.ncbi.nlm.nih.gov/16886915/</t>
  </si>
  <si>
    <t>https://pubmed.ncbi.nlm.nih.gov/17373924/</t>
  </si>
  <si>
    <t>Intradermal hepatitis B vaccination in patients with advanced chronic renal failure: immunogenicity and follow-up</t>
  </si>
  <si>
    <t>Low dose intradermal vaccination is superior to high dose intramuscular vaccination for hepatitis B in unresponsive hemodialysis patients</t>
  </si>
  <si>
    <t>https://pubmed.ncbi.nlm.nih.gov/17497441/</t>
  </si>
  <si>
    <t>Meta-analysis: the dialysis mode and immunological response to hepatitis B virus vaccine in dialysis population</t>
  </si>
  <si>
    <t>https://pubmed.ncbi.nlm.nih.gov/16611270/</t>
  </si>
  <si>
    <t>Dialysis mode</t>
  </si>
  <si>
    <t>https://pubmed.ncbi.nlm.nih.gov/16534237/</t>
  </si>
  <si>
    <t>Antibody response to hepatitis B vaccine in end-stage renal disease patients</t>
  </si>
  <si>
    <t>Antibody response to Engerix-B and Recombivax-HB hepatitis B vaccination in end-stage renal disease</t>
  </si>
  <si>
    <t>https://pubmed.ncbi.nlm.nih.gov/16219057/</t>
  </si>
  <si>
    <t>Immunogenicity and safety of an adjuvanted hepatitis B vaccine in pre-hemodialysis and hemodialysis patients</t>
  </si>
  <si>
    <t>https://pubmed.ncbi.nlm.nih.gov/16221232/</t>
  </si>
  <si>
    <t>Meta-analysis: the effect of age on immunological response to hepatitis B vaccine in end-stage renal disease</t>
  </si>
  <si>
    <t>https://pubmed.ncbi.nlm.nih.gov/15569107/</t>
  </si>
  <si>
    <t>[Association of humans leucocitary antigens with humoral nonresponsive to hepatitis B vaccine in chronic hemodialysis patients]</t>
  </si>
  <si>
    <t>https://pubmed.ncbi.nlm.nih.gov/15042175/</t>
  </si>
  <si>
    <t>Comparison of the cost and effectiveness of two strategies for maintaining hepatitis B immunity in hemodialysis patients</t>
  </si>
  <si>
    <t>https://pubmed.ncbi.nlm.nih.gov/12163275/</t>
  </si>
  <si>
    <t>Response to recombinant hepatitis B vaccine in children and adolescents with chronic renal failure</t>
  </si>
  <si>
    <t>https://pubmed.ncbi.nlm.nih.gov/12148110/</t>
  </si>
  <si>
    <t>Persistence of immunologic memory in long-term hemodialysis patients and healthcare workers given hepatitis B vaccine: role of a booster dose on antibody response</t>
  </si>
  <si>
    <t>https://pubmed.ncbi.nlm.nih.gov/11549899/</t>
  </si>
  <si>
    <t>Cost-effectiveness of hepatitis B vaccination in haemodialysis patients</t>
  </si>
  <si>
    <t>https://pubmed.ncbi.nlm.nih.gov/11402908/</t>
  </si>
  <si>
    <t>https://pubmed.ncbi.nlm.nih.gov/10644869/</t>
  </si>
  <si>
    <t>Granulocyte-macrophage colony-stimulating factor as an adjuvant to hepatitis B vaccination in maintenance hemodialysis patients</t>
  </si>
  <si>
    <t>[Long-term efficacy of hepatitis B vaccine in children with chronic renal failure]</t>
  </si>
  <si>
    <t>https://pubmed.ncbi.nlm.nih.gov/8692594/</t>
  </si>
  <si>
    <t>Long-term immunogenicity and efficacy of hepatitis B vaccine in hemodialysis patients</t>
  </si>
  <si>
    <t>https://pubmed.ncbi.nlm.nih.gov/1415374/</t>
  </si>
  <si>
    <t>Vaccination against hepatitis B in children and adolescent patients on dialysis</t>
  </si>
  <si>
    <t>https://pubmed.ncbi.nlm.nih.gov/2528085/</t>
  </si>
  <si>
    <t>https://www.mdpi.com/2076-393X/12/4/439</t>
  </si>
  <si>
    <t>Hepatitis B Vaccine: Four Decades on</t>
  </si>
  <si>
    <t>EMBase</t>
  </si>
  <si>
    <t>A Randomized Controlled Study of Efficacy and Safety of Accelerated Versus Standard Hepatitis B Vaccination in Patients With Advanced CKD</t>
  </si>
  <si>
    <t>https://www.kireports.org/article/S2468-0249(24)00015-9/fulltext</t>
  </si>
  <si>
    <t>https://www.sciencedirect.com/science/article/pii/S0264410X23004206?via%3Dihub</t>
  </si>
  <si>
    <t>Durability of Antibody Response Against the Hepatitis B Virus in Kidney Transplant Recipients: A Proposed Immunization Guideline From a 3-Year Follow-up Clinical Study</t>
  </si>
  <si>
    <t>https://academic.oup.com/ofid/article/6/1/ofy342/5250075</t>
  </si>
  <si>
    <t>http://www.seu-roma.it/riviste/annali_igiene/apps/autos.php?id=1078</t>
  </si>
  <si>
    <t>Pubmed</t>
  </si>
  <si>
    <t>Source</t>
  </si>
  <si>
    <t>Efficacy and Safety of Reinforced Versus Standard Vaccine Schedule Towards Hepatitis B In Chronic Kidney Disease: A Systematic Review and Meta-Analysis</t>
  </si>
  <si>
    <t>https://brieflands.com/articles/hepatmon-55430.html</t>
  </si>
  <si>
    <t>Recombinant Hepatitis B Vaccine Adjuvanted With AS04 in Dialysis Patients: A Prospective Cohort Study</t>
  </si>
  <si>
    <t>https://karger.com/kbr/article/40/6/584/182451/Recombinant-Hepatitis-B-Vaccine-Adjuvanted-With</t>
  </si>
  <si>
    <t>https://academic.oup.com/ndt/article/30/suppl_3/iii497/2513102#google_vignette</t>
  </si>
  <si>
    <t>RESPONSE RATE OF HBV VACCINATION IN VARIOUS STAGES OF CHRONIC KIDNEY DISEASE</t>
  </si>
  <si>
    <t>HEPATITIS B VIRUS VACCINATION IN PATIENTS ON CHRONIC HAEMODIALYSIS: WHAT ARE THE FACTORS THAT INFLUENCE IMMUNE RESPONSE? TEN YEARS OF EXPERIENCE WITH ENGERIX B® VACCINE IN OUR DIALYSIS CENTER </t>
  </si>
  <si>
    <t>https://academic.oup.com/ndt/article/30/suppl_3/iii612/2513454</t>
  </si>
  <si>
    <t>Efficacy of HBV Vaccination in Various Stages of Chronic Kidney Disease: Is Earlier Better?</t>
  </si>
  <si>
    <t>https://brieflands.com/articles/hepatmon-70249.html</t>
  </si>
  <si>
    <t>Author,Year</t>
  </si>
  <si>
    <t xml:space="preserve">Girndt M,  et al 2023 </t>
  </si>
  <si>
    <t>HEPLISAV</t>
  </si>
  <si>
    <t>Engerix</t>
  </si>
  <si>
    <t>RCT</t>
  </si>
  <si>
    <t>https://www.scopus.com/record/display.uri?eid=2-s2.0-85125020071&amp;origin=resultslist&amp;sort=plf-f&amp;src=s&amp;sid=ddc22ef7ad87cea468bbaec3916ea3d0&amp;sot=b&amp;sdt=b&amp;s=%28TITLE-ABS-KEY%28%22Hepatitis+B+vaccine%22+or+HBV+vaccine%29+AND+TITLE-ABS-KEY%28%22Chronic+kidney+disease%22+or+CKD+or+chronic+renal+insufficiency%29%29&amp;sl=135&amp;sessionSearchId=ddc22ef7ad87cea468bbaec3916ea3d0&amp;relpos=6</t>
  </si>
  <si>
    <t>Girndt M,  et al 2022</t>
  </si>
  <si>
    <t>HD</t>
  </si>
  <si>
    <t>CKD GFR&lt;45</t>
  </si>
  <si>
    <t>RCT openlabel 3b USA</t>
  </si>
  <si>
    <t>40 mcg 0,1,2,6 m</t>
  </si>
  <si>
    <t>20 mcg 0,1,6 m</t>
  </si>
  <si>
    <t>follow up of immunogenicity median time 3 y</t>
  </si>
  <si>
    <t>median time to loss AntiHBs &gt;100 in Heplisav longer 37.6 vs 17.4 m</t>
  </si>
  <si>
    <t>Fendrix</t>
  </si>
  <si>
    <t>Recombivax</t>
  </si>
  <si>
    <t>RCT phase 3 multicenter germany</t>
  </si>
  <si>
    <t>1 booster dose</t>
  </si>
  <si>
    <t>52.8 vs 43.1 vs32.6</t>
  </si>
  <si>
    <t>Han Y, et al 2022</t>
  </si>
  <si>
    <t>60 mcg 0,1,6/0,1,2,6 m</t>
  </si>
  <si>
    <t>Walsh C, et al 2023</t>
  </si>
  <si>
    <t>Case series ED unit USA</t>
  </si>
  <si>
    <t>100% Hisplanic</t>
  </si>
  <si>
    <t>Yongliang F, et al 2022</t>
  </si>
  <si>
    <t>60 mcg 0,1,2,6 m</t>
  </si>
  <si>
    <t>Manley HJ, et al 2023</t>
  </si>
  <si>
    <t>20 mcg 0,1 m</t>
  </si>
  <si>
    <t>Retrospective cohort USA</t>
  </si>
  <si>
    <t>Hettenbaugh J, et al 2021</t>
  </si>
  <si>
    <t>40 mcg 0,1,6 m</t>
  </si>
  <si>
    <t>Prospective cohort</t>
  </si>
  <si>
    <t>Prospective cohort USA</t>
  </si>
  <si>
    <t>50-60</t>
  </si>
  <si>
    <t>&gt;12</t>
  </si>
  <si>
    <t>20 mcg 0,1,2,4 m</t>
  </si>
  <si>
    <t>Open lable single arm study USA</t>
  </si>
  <si>
    <t>AntiHbs&gt;100</t>
  </si>
  <si>
    <t>Awad AM,  et al 2021</t>
  </si>
  <si>
    <t>Yao T, et al 2021</t>
  </si>
  <si>
    <t>3 Y follow up</t>
  </si>
  <si>
    <t>Fabrizi F, et al 2020</t>
  </si>
  <si>
    <t>20 mcg 1,2,3,4 m</t>
  </si>
  <si>
    <t>19 +-9</t>
  </si>
  <si>
    <t>at month 4</t>
  </si>
  <si>
    <t>20+-</t>
  </si>
  <si>
    <t>Krairittichai U, Sethakarun S. 2017</t>
  </si>
  <si>
    <t>46+-8</t>
  </si>
  <si>
    <t>20 vs 40 mcg 0,1,2,6 m</t>
  </si>
  <si>
    <t>95 vs 100</t>
  </si>
  <si>
    <t>Janssen M, et al 2015</t>
  </si>
  <si>
    <t>RCT observer blinded, USA</t>
  </si>
  <si>
    <t>DM</t>
  </si>
  <si>
    <t>89 vs 76</t>
  </si>
  <si>
    <t xml:space="preserve">Janssen RS, et al 2013 </t>
  </si>
  <si>
    <t xml:space="preserve">RCT multicenter NI </t>
  </si>
  <si>
    <t>16-45</t>
  </si>
  <si>
    <t>89 vs 81</t>
  </si>
  <si>
    <t>Chow KM, et al 2012</t>
  </si>
  <si>
    <t>80 vs 40 mcg 0,1,6 m</t>
  </si>
  <si>
    <t>RCT multicenter open labled</t>
  </si>
  <si>
    <t>PD</t>
  </si>
  <si>
    <t>62 vs 78</t>
  </si>
  <si>
    <t>at  3 m post schedule</t>
  </si>
  <si>
    <t>Gracia-Agudo R.,et al 2012</t>
  </si>
  <si>
    <t>40mcg 0,1,2,6 *2</t>
  </si>
  <si>
    <t>20 mcg 0,1,2,6</t>
  </si>
  <si>
    <t>Prospective cohort, Spain</t>
  </si>
  <si>
    <t>28+-20</t>
  </si>
  <si>
    <t>93.8&gt;97.5</t>
  </si>
  <si>
    <t>cannot retrived paper</t>
  </si>
  <si>
    <t>review</t>
  </si>
  <si>
    <t>language</t>
  </si>
  <si>
    <t>Polito P, et al 2011</t>
  </si>
  <si>
    <t>Kittrakulrat J,  et al 2024</t>
  </si>
  <si>
    <t>40 mcg 0,1,4,8 wk vs 0,1,2,6 m</t>
  </si>
  <si>
    <t>RCT Thailand</t>
  </si>
  <si>
    <t>&lt;30</t>
  </si>
  <si>
    <t>83 vs 63</t>
  </si>
  <si>
    <t>at 3m</t>
  </si>
  <si>
    <t>Lacson E, et al 2005</t>
  </si>
  <si>
    <t>40 mcg 0,1,6</t>
  </si>
  <si>
    <t>Retrospective review</t>
  </si>
  <si>
    <t xml:space="preserve">93.5% HD </t>
  </si>
  <si>
    <t>58 vs 40(R)</t>
  </si>
  <si>
    <t>within 1Y after 1st vaccination</t>
  </si>
  <si>
    <t>Tong N, et al 2005</t>
  </si>
  <si>
    <t>RCT open labled</t>
  </si>
  <si>
    <t>90 vs</t>
  </si>
  <si>
    <t>53% HD , &lt;30</t>
  </si>
  <si>
    <t>Fabrizi F, et al 2015</t>
  </si>
  <si>
    <t>20 mcg 0,1,2,3 m</t>
  </si>
  <si>
    <t>91% HD</t>
  </si>
  <si>
    <t>Sheth RD, et al 2014</t>
  </si>
  <si>
    <t>Roznovsky L, et al 2011</t>
  </si>
  <si>
    <t>40 mcg 0,1,2 +0,1,6</t>
  </si>
  <si>
    <t>follow up</t>
  </si>
  <si>
    <t xml:space="preserve">biannual </t>
  </si>
  <si>
    <t>loss 50% at 3Y</t>
  </si>
  <si>
    <t>Peces, R., &amp; Laurés, A. S. 2001</t>
  </si>
  <si>
    <t>N 1100</t>
  </si>
  <si>
    <t>N=76</t>
  </si>
  <si>
    <t>Varied</t>
  </si>
  <si>
    <t>16% remain 3-12Y later</t>
  </si>
  <si>
    <t>Grzesiowski P., et al 1995</t>
  </si>
  <si>
    <t>Pediatric</t>
  </si>
  <si>
    <t>N=25</t>
  </si>
  <si>
    <t>90% remain at 3Y</t>
  </si>
  <si>
    <t>Buti M et al 1992</t>
  </si>
  <si>
    <t>59% Remain at 3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Tahoma"/>
      <family val="2"/>
      <charset val="222"/>
      <scheme val="minor"/>
    </font>
    <font>
      <u/>
      <sz val="11"/>
      <color theme="10"/>
      <name val="Tahoma"/>
      <family val="2"/>
      <charset val="222"/>
      <scheme val="minor"/>
    </font>
    <font>
      <sz val="11"/>
      <color rgb="FF006100"/>
      <name val="Tahoma"/>
      <family val="2"/>
      <charset val="222"/>
      <scheme val="minor"/>
    </font>
    <font>
      <sz val="11"/>
      <color rgb="FF9C0006"/>
      <name val="Tahoma"/>
      <family val="2"/>
      <charset val="222"/>
      <scheme val="minor"/>
    </font>
    <font>
      <sz val="11"/>
      <color rgb="FF9C5700"/>
      <name val="Tahoma"/>
      <family val="2"/>
      <charset val="222"/>
      <scheme val="minor"/>
    </font>
    <font>
      <sz val="11"/>
      <color rgb="FF3F3F76"/>
      <name val="Tahoma"/>
      <family val="2"/>
      <charset val="222"/>
      <scheme val="minor"/>
    </font>
    <font>
      <sz val="11"/>
      <name val="Tahoma"/>
      <family val="2"/>
      <scheme val="minor"/>
    </font>
  </fonts>
  <fills count="1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6">
    <xf numFmtId="0" fontId="0" fillId="0" borderId="0"/>
    <xf numFmtId="0" fontId="1" fillId="0" borderId="0" applyNumberFormat="0" applyFill="0" applyBorder="0" applyAlignment="0" applyProtection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4" borderId="0" applyNumberFormat="0" applyBorder="0" applyAlignment="0" applyProtection="0"/>
    <xf numFmtId="0" fontId="5" fillId="5" borderId="1" applyNumberFormat="0" applyAlignment="0" applyProtection="0"/>
  </cellStyleXfs>
  <cellXfs count="23">
    <xf numFmtId="0" fontId="0" fillId="0" borderId="0" xfId="0"/>
    <xf numFmtId="0" fontId="1" fillId="0" borderId="0" xfId="1"/>
    <xf numFmtId="0" fontId="4" fillId="4" borderId="0" xfId="4"/>
    <xf numFmtId="0" fontId="2" fillId="2" borderId="0" xfId="2"/>
    <xf numFmtId="0" fontId="6" fillId="0" borderId="0" xfId="0" applyFont="1" applyAlignment="1">
      <alignment vertical="center" wrapText="1"/>
    </xf>
    <xf numFmtId="0" fontId="3" fillId="3" borderId="0" xfId="3"/>
    <xf numFmtId="0" fontId="0" fillId="6" borderId="0" xfId="0" applyFill="1"/>
    <xf numFmtId="16" fontId="0" fillId="0" borderId="0" xfId="0" applyNumberFormat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13" borderId="0" xfId="0" applyFill="1"/>
    <xf numFmtId="0" fontId="0" fillId="14" borderId="0" xfId="0" applyFill="1"/>
    <xf numFmtId="0" fontId="0" fillId="15" borderId="0" xfId="0" applyFill="1"/>
    <xf numFmtId="0" fontId="0" fillId="16" borderId="0" xfId="0" applyFill="1"/>
    <xf numFmtId="0" fontId="0" fillId="17" borderId="0" xfId="0" applyFill="1"/>
    <xf numFmtId="0" fontId="0" fillId="18" borderId="0" xfId="0" applyFill="1"/>
    <xf numFmtId="9" fontId="0" fillId="0" borderId="0" xfId="0" applyNumberFormat="1"/>
    <xf numFmtId="0" fontId="5" fillId="5" borderId="0" xfId="5" applyBorder="1"/>
    <xf numFmtId="0" fontId="0" fillId="0" borderId="1" xfId="0" applyBorder="1"/>
  </cellXfs>
  <cellStyles count="6">
    <cellStyle name="Bad" xfId="3" builtinId="27"/>
    <cellStyle name="Good" xfId="2" builtinId="26"/>
    <cellStyle name="Hyperlink" xfId="1" builtinId="8"/>
    <cellStyle name="Input" xfId="5" builtinId="20"/>
    <cellStyle name="Neutral" xfId="4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s://pubmed.ncbi.nlm.nih.gov/35004771/" TargetMode="External"/><Relationship Id="rId21" Type="http://schemas.openxmlformats.org/officeDocument/2006/relationships/hyperlink" Target="https://pubmed.ncbi.nlm.nih.gov/35333303/" TargetMode="External"/><Relationship Id="rId42" Type="http://schemas.openxmlformats.org/officeDocument/2006/relationships/hyperlink" Target="https://pubmed.ncbi.nlm.nih.gov/33783302/" TargetMode="External"/><Relationship Id="rId47" Type="http://schemas.openxmlformats.org/officeDocument/2006/relationships/hyperlink" Target="https://pubmed.ncbi.nlm.nih.gov/33411114/" TargetMode="External"/><Relationship Id="rId63" Type="http://schemas.openxmlformats.org/officeDocument/2006/relationships/hyperlink" Target="https://pubmed.ncbi.nlm.nih.gov/26876961/" TargetMode="External"/><Relationship Id="rId68" Type="http://schemas.openxmlformats.org/officeDocument/2006/relationships/hyperlink" Target="https://pubmed.ncbi.nlm.nih.gov/25911956/" TargetMode="External"/><Relationship Id="rId84" Type="http://schemas.openxmlformats.org/officeDocument/2006/relationships/hyperlink" Target="https://pubmed.ncbi.nlm.nih.gov/20371390/" TargetMode="External"/><Relationship Id="rId89" Type="http://schemas.openxmlformats.org/officeDocument/2006/relationships/hyperlink" Target="https://pubmed.ncbi.nlm.nih.gov/17373924/" TargetMode="External"/><Relationship Id="rId112" Type="http://schemas.openxmlformats.org/officeDocument/2006/relationships/hyperlink" Target="https://academic.oup.com/ndt/article/30/suppl_3/iii497/2513102" TargetMode="External"/><Relationship Id="rId16" Type="http://schemas.openxmlformats.org/officeDocument/2006/relationships/hyperlink" Target="https://pubmed.ncbi.nlm.nih.gov/36298535/" TargetMode="External"/><Relationship Id="rId107" Type="http://schemas.openxmlformats.org/officeDocument/2006/relationships/hyperlink" Target="https://www.sciencedirect.com/science/article/pii/S0264410X23004206?via%3Dihub" TargetMode="External"/><Relationship Id="rId11" Type="http://schemas.openxmlformats.org/officeDocument/2006/relationships/hyperlink" Target="https://pubmed.ncbi.nlm.nih.gov/35661641/" TargetMode="External"/><Relationship Id="rId32" Type="http://schemas.openxmlformats.org/officeDocument/2006/relationships/hyperlink" Target="https://pubmed.ncbi.nlm.nih.gov/38717045/" TargetMode="External"/><Relationship Id="rId37" Type="http://schemas.openxmlformats.org/officeDocument/2006/relationships/hyperlink" Target="https://pubmed.ncbi.nlm.nih.gov/34030898/" TargetMode="External"/><Relationship Id="rId53" Type="http://schemas.openxmlformats.org/officeDocument/2006/relationships/hyperlink" Target="https://pubmed.ncbi.nlm.nih.gov/29657206/" TargetMode="External"/><Relationship Id="rId58" Type="http://schemas.openxmlformats.org/officeDocument/2006/relationships/hyperlink" Target="https://pubmed.ncbi.nlm.nih.gov/28489180/" TargetMode="External"/><Relationship Id="rId74" Type="http://schemas.openxmlformats.org/officeDocument/2006/relationships/hyperlink" Target="https://pubmed.ncbi.nlm.nih.gov/23249854/" TargetMode="External"/><Relationship Id="rId79" Type="http://schemas.openxmlformats.org/officeDocument/2006/relationships/hyperlink" Target="https://pubmed.ncbi.nlm.nih.gov/22097688/" TargetMode="External"/><Relationship Id="rId102" Type="http://schemas.openxmlformats.org/officeDocument/2006/relationships/hyperlink" Target="https://pubmed.ncbi.nlm.nih.gov/8692594/" TargetMode="External"/><Relationship Id="rId5" Type="http://schemas.openxmlformats.org/officeDocument/2006/relationships/hyperlink" Target="https://pubmed.ncbi.nlm.nih.gov/37218705/" TargetMode="External"/><Relationship Id="rId90" Type="http://schemas.openxmlformats.org/officeDocument/2006/relationships/hyperlink" Target="https://pubmed.ncbi.nlm.nih.gov/17497441/" TargetMode="External"/><Relationship Id="rId95" Type="http://schemas.openxmlformats.org/officeDocument/2006/relationships/hyperlink" Target="https://pubmed.ncbi.nlm.nih.gov/15569107/" TargetMode="External"/><Relationship Id="rId22" Type="http://schemas.openxmlformats.org/officeDocument/2006/relationships/hyperlink" Target="https://pubmed.ncbi.nlm.nih.gov/35184491/" TargetMode="External"/><Relationship Id="rId27" Type="http://schemas.openxmlformats.org/officeDocument/2006/relationships/hyperlink" Target="https://pubmed.ncbi.nlm.nih.gov/34940404/" TargetMode="External"/><Relationship Id="rId43" Type="http://schemas.openxmlformats.org/officeDocument/2006/relationships/hyperlink" Target="https://pubmed.ncbi.nlm.nih.gov/33773002/" TargetMode="External"/><Relationship Id="rId48" Type="http://schemas.openxmlformats.org/officeDocument/2006/relationships/hyperlink" Target="https://pubmed.ncbi.nlm.nih.gov/31262770/" TargetMode="External"/><Relationship Id="rId64" Type="http://schemas.openxmlformats.org/officeDocument/2006/relationships/hyperlink" Target="https://pubmed.ncbi.nlm.nih.gov/26821784/" TargetMode="External"/><Relationship Id="rId69" Type="http://schemas.openxmlformats.org/officeDocument/2006/relationships/hyperlink" Target="https://pubmed.ncbi.nlm.nih.gov/25576215/" TargetMode="External"/><Relationship Id="rId113" Type="http://schemas.openxmlformats.org/officeDocument/2006/relationships/hyperlink" Target="https://academic.oup.com/ndt/article/30/suppl_3/iii612/2513454" TargetMode="External"/><Relationship Id="rId80" Type="http://schemas.openxmlformats.org/officeDocument/2006/relationships/hyperlink" Target="https://pubmed.ncbi.nlm.nih.gov/22028266/" TargetMode="External"/><Relationship Id="rId85" Type="http://schemas.openxmlformats.org/officeDocument/2006/relationships/hyperlink" Target="https://pubmed.ncbi.nlm.nih.gov/20171406/" TargetMode="External"/><Relationship Id="rId12" Type="http://schemas.openxmlformats.org/officeDocument/2006/relationships/hyperlink" Target="https://pubmed.ncbi.nlm.nih.gov/35758444/" TargetMode="External"/><Relationship Id="rId17" Type="http://schemas.openxmlformats.org/officeDocument/2006/relationships/hyperlink" Target="https://pubmed.ncbi.nlm.nih.gov/36681904/" TargetMode="External"/><Relationship Id="rId33" Type="http://schemas.openxmlformats.org/officeDocument/2006/relationships/hyperlink" Target="https://pubmed.ncbi.nlm.nih.gov/34377727/" TargetMode="External"/><Relationship Id="rId38" Type="http://schemas.openxmlformats.org/officeDocument/2006/relationships/hyperlink" Target="https://pubmed.ncbi.nlm.nih.gov/34001345/" TargetMode="External"/><Relationship Id="rId59" Type="http://schemas.openxmlformats.org/officeDocument/2006/relationships/hyperlink" Target="https://pubmed.ncbi.nlm.nih.gov/29926711/" TargetMode="External"/><Relationship Id="rId103" Type="http://schemas.openxmlformats.org/officeDocument/2006/relationships/hyperlink" Target="https://pubmed.ncbi.nlm.nih.gov/1415374/" TargetMode="External"/><Relationship Id="rId108" Type="http://schemas.openxmlformats.org/officeDocument/2006/relationships/hyperlink" Target="https://academic.oup.com/ofid/article/6/1/ofy342/5250075" TargetMode="External"/><Relationship Id="rId54" Type="http://schemas.openxmlformats.org/officeDocument/2006/relationships/hyperlink" Target="https://pubmed.ncbi.nlm.nih.gov/29567355/" TargetMode="External"/><Relationship Id="rId70" Type="http://schemas.openxmlformats.org/officeDocument/2006/relationships/hyperlink" Target="https://pubmed.ncbi.nlm.nih.gov/24839216/" TargetMode="External"/><Relationship Id="rId75" Type="http://schemas.openxmlformats.org/officeDocument/2006/relationships/hyperlink" Target="https://pubmed.ncbi.nlm.nih.gov/23146445/" TargetMode="External"/><Relationship Id="rId91" Type="http://schemas.openxmlformats.org/officeDocument/2006/relationships/hyperlink" Target="https://pubmed.ncbi.nlm.nih.gov/16611270/" TargetMode="External"/><Relationship Id="rId96" Type="http://schemas.openxmlformats.org/officeDocument/2006/relationships/hyperlink" Target="https://pubmed.ncbi.nlm.nih.gov/15042175/" TargetMode="External"/><Relationship Id="rId1" Type="http://schemas.openxmlformats.org/officeDocument/2006/relationships/hyperlink" Target="https://pubmed.ncbi.nlm.nih.gov/38187993/" TargetMode="External"/><Relationship Id="rId6" Type="http://schemas.openxmlformats.org/officeDocument/2006/relationships/hyperlink" Target="https://pubmed.ncbi.nlm.nih.gov/37085451/" TargetMode="External"/><Relationship Id="rId15" Type="http://schemas.openxmlformats.org/officeDocument/2006/relationships/hyperlink" Target="https://pubmed.ncbi.nlm.nih.gov/36277500/" TargetMode="External"/><Relationship Id="rId23" Type="http://schemas.openxmlformats.org/officeDocument/2006/relationships/hyperlink" Target="https://pubmed.ncbi.nlm.nih.gov/35150277/" TargetMode="External"/><Relationship Id="rId28" Type="http://schemas.openxmlformats.org/officeDocument/2006/relationships/hyperlink" Target="https://pubmed.ncbi.nlm.nih.gov/34814585/" TargetMode="External"/><Relationship Id="rId36" Type="http://schemas.openxmlformats.org/officeDocument/2006/relationships/hyperlink" Target="https://pubmed.ncbi.nlm.nih.gov/34058948/" TargetMode="External"/><Relationship Id="rId49" Type="http://schemas.openxmlformats.org/officeDocument/2006/relationships/hyperlink" Target="https://pubmed.ncbi.nlm.nih.gov/31327620/" TargetMode="External"/><Relationship Id="rId57" Type="http://schemas.openxmlformats.org/officeDocument/2006/relationships/hyperlink" Target="https://pubmed.ncbi.nlm.nih.gov/28620716/" TargetMode="External"/><Relationship Id="rId106" Type="http://schemas.openxmlformats.org/officeDocument/2006/relationships/hyperlink" Target="https://www.kireports.org/article/S2468-0249(24)00015-9/fulltext" TargetMode="External"/><Relationship Id="rId114" Type="http://schemas.openxmlformats.org/officeDocument/2006/relationships/hyperlink" Target="https://brieflands.com/articles/hepatmon-70249.html" TargetMode="External"/><Relationship Id="rId10" Type="http://schemas.openxmlformats.org/officeDocument/2006/relationships/hyperlink" Target="https://pubmed.ncbi.nlm.nih.gov/35654631/" TargetMode="External"/><Relationship Id="rId31" Type="http://schemas.openxmlformats.org/officeDocument/2006/relationships/hyperlink" Target="https://pubmed.ncbi.nlm.nih.gov/34588184/" TargetMode="External"/><Relationship Id="rId44" Type="http://schemas.openxmlformats.org/officeDocument/2006/relationships/hyperlink" Target="https://pubmed.ncbi.nlm.nih.gov/33721881/" TargetMode="External"/><Relationship Id="rId52" Type="http://schemas.openxmlformats.org/officeDocument/2006/relationships/hyperlink" Target="https://pubmed.ncbi.nlm.nih.gov/30251561/" TargetMode="External"/><Relationship Id="rId60" Type="http://schemas.openxmlformats.org/officeDocument/2006/relationships/hyperlink" Target="https://pubmed.ncbi.nlm.nih.gov/28067935/" TargetMode="External"/><Relationship Id="rId65" Type="http://schemas.openxmlformats.org/officeDocument/2006/relationships/hyperlink" Target="https://pubmed.ncbi.nlm.nih.gov/26763670/" TargetMode="External"/><Relationship Id="rId73" Type="http://schemas.openxmlformats.org/officeDocument/2006/relationships/hyperlink" Target="https://pubmed.ncbi.nlm.nih.gov/23707166/" TargetMode="External"/><Relationship Id="rId78" Type="http://schemas.openxmlformats.org/officeDocument/2006/relationships/hyperlink" Target="https://pubmed.ncbi.nlm.nih.gov/22285268/" TargetMode="External"/><Relationship Id="rId81" Type="http://schemas.openxmlformats.org/officeDocument/2006/relationships/hyperlink" Target="https://pubmed.ncbi.nlm.nih.gov/21128985/" TargetMode="External"/><Relationship Id="rId86" Type="http://schemas.openxmlformats.org/officeDocument/2006/relationships/hyperlink" Target="https://pubmed.ncbi.nlm.nih.gov/19166162/" TargetMode="External"/><Relationship Id="rId94" Type="http://schemas.openxmlformats.org/officeDocument/2006/relationships/hyperlink" Target="https://pubmed.ncbi.nlm.nih.gov/16221232/" TargetMode="External"/><Relationship Id="rId99" Type="http://schemas.openxmlformats.org/officeDocument/2006/relationships/hyperlink" Target="https://pubmed.ncbi.nlm.nih.gov/11549899/" TargetMode="External"/><Relationship Id="rId101" Type="http://schemas.openxmlformats.org/officeDocument/2006/relationships/hyperlink" Target="https://pubmed.ncbi.nlm.nih.gov/10644869/" TargetMode="External"/><Relationship Id="rId4" Type="http://schemas.openxmlformats.org/officeDocument/2006/relationships/hyperlink" Target="https://pubmed.ncbi.nlm.nih.gov/37288827/" TargetMode="External"/><Relationship Id="rId9" Type="http://schemas.openxmlformats.org/officeDocument/2006/relationships/hyperlink" Target="https://www.ncbi.nlm.nih.gov/pmc/articles/PMC8701395/" TargetMode="External"/><Relationship Id="rId13" Type="http://schemas.openxmlformats.org/officeDocument/2006/relationships/hyperlink" Target="https://pubmed.ncbi.nlm.nih.gov/36159002/" TargetMode="External"/><Relationship Id="rId18" Type="http://schemas.openxmlformats.org/officeDocument/2006/relationships/hyperlink" Target="https://pubmed.ncbi.nlm.nih.gov/35968570/" TargetMode="External"/><Relationship Id="rId39" Type="http://schemas.openxmlformats.org/officeDocument/2006/relationships/hyperlink" Target="https://pubmed.ncbi.nlm.nih.gov/33989106/" TargetMode="External"/><Relationship Id="rId109" Type="http://schemas.openxmlformats.org/officeDocument/2006/relationships/hyperlink" Target="http://www.seu-roma.it/riviste/annali_igiene/apps/autos.php?id=1078" TargetMode="External"/><Relationship Id="rId34" Type="http://schemas.openxmlformats.org/officeDocument/2006/relationships/hyperlink" Target="https://pubmed.ncbi.nlm.nih.gov/34195546/" TargetMode="External"/><Relationship Id="rId50" Type="http://schemas.openxmlformats.org/officeDocument/2006/relationships/hyperlink" Target="https://pubmed.ncbi.nlm.nih.gov/31722332/" TargetMode="External"/><Relationship Id="rId55" Type="http://schemas.openxmlformats.org/officeDocument/2006/relationships/hyperlink" Target="https://pubmed.ncbi.nlm.nih.gov/29328895/" TargetMode="External"/><Relationship Id="rId76" Type="http://schemas.openxmlformats.org/officeDocument/2006/relationships/hyperlink" Target="https://pubmed.ncbi.nlm.nih.gov/22994011/" TargetMode="External"/><Relationship Id="rId97" Type="http://schemas.openxmlformats.org/officeDocument/2006/relationships/hyperlink" Target="https://pubmed.ncbi.nlm.nih.gov/12163275/" TargetMode="External"/><Relationship Id="rId104" Type="http://schemas.openxmlformats.org/officeDocument/2006/relationships/hyperlink" Target="https://pubmed.ncbi.nlm.nih.gov/2528085/" TargetMode="External"/><Relationship Id="rId7" Type="http://schemas.openxmlformats.org/officeDocument/2006/relationships/hyperlink" Target="https://pubmed.ncbi.nlm.nih.gov/36902652/" TargetMode="External"/><Relationship Id="rId71" Type="http://schemas.openxmlformats.org/officeDocument/2006/relationships/hyperlink" Target="https://pubmed.ncbi.nlm.nih.gov/24434410/" TargetMode="External"/><Relationship Id="rId92" Type="http://schemas.openxmlformats.org/officeDocument/2006/relationships/hyperlink" Target="https://pubmed.ncbi.nlm.nih.gov/16534237/" TargetMode="External"/><Relationship Id="rId2" Type="http://schemas.openxmlformats.org/officeDocument/2006/relationships/hyperlink" Target="https://pubmed.ncbi.nlm.nih.gov/37897239/" TargetMode="External"/><Relationship Id="rId29" Type="http://schemas.openxmlformats.org/officeDocument/2006/relationships/hyperlink" Target="https://pubmed.ncbi.nlm.nih.gov/34802788/" TargetMode="External"/><Relationship Id="rId24" Type="http://schemas.openxmlformats.org/officeDocument/2006/relationships/hyperlink" Target="https://pubmed.ncbi.nlm.nih.gov/35140937/" TargetMode="External"/><Relationship Id="rId40" Type="http://schemas.openxmlformats.org/officeDocument/2006/relationships/hyperlink" Target="https://pubmed.ncbi.nlm.nih.gov/33898628/" TargetMode="External"/><Relationship Id="rId45" Type="http://schemas.openxmlformats.org/officeDocument/2006/relationships/hyperlink" Target="https://pubmed.ncbi.nlm.nih.gov/36165374/" TargetMode="External"/><Relationship Id="rId66" Type="http://schemas.openxmlformats.org/officeDocument/2006/relationships/hyperlink" Target="https://pubmed.ncbi.nlm.nih.gov/26258528/" TargetMode="External"/><Relationship Id="rId87" Type="http://schemas.openxmlformats.org/officeDocument/2006/relationships/hyperlink" Target="https://pubmed.ncbi.nlm.nih.gov/16696803/" TargetMode="External"/><Relationship Id="rId110" Type="http://schemas.openxmlformats.org/officeDocument/2006/relationships/hyperlink" Target="https://brieflands.com/articles/hepatmon-55430.html" TargetMode="External"/><Relationship Id="rId115" Type="http://schemas.openxmlformats.org/officeDocument/2006/relationships/hyperlink" Target="https://www.scopus.com/record/display.uri?eid=2-s2.0-85125020071&amp;origin=resultslist&amp;sort=plf-f&amp;src=s&amp;sid=ddc22ef7ad87cea468bbaec3916ea3d0&amp;sot=b&amp;sdt=b&amp;s=%28TITLE-ABS-KEY%28%22Hepatitis+B+vaccine%22+or+HBV+vaccine%29+AND+TITLE-ABS-KEY%28%22Chronic+kidney+disease%22+or+CKD+or+chronic+renal+insufficiency%29%29&amp;sl=135&amp;sessionSearchId=ddc22ef7ad87cea468bbaec3916ea3d0&amp;relpos=6" TargetMode="External"/><Relationship Id="rId61" Type="http://schemas.openxmlformats.org/officeDocument/2006/relationships/hyperlink" Target="https://pubmed.ncbi.nlm.nih.gov/28049587/" TargetMode="External"/><Relationship Id="rId82" Type="http://schemas.openxmlformats.org/officeDocument/2006/relationships/hyperlink" Target="https://pubmed.ncbi.nlm.nih.gov/20662784/" TargetMode="External"/><Relationship Id="rId19" Type="http://schemas.openxmlformats.org/officeDocument/2006/relationships/hyperlink" Target="https://pubmed.ncbi.nlm.nih.gov/35468183/" TargetMode="External"/><Relationship Id="rId14" Type="http://schemas.openxmlformats.org/officeDocument/2006/relationships/hyperlink" Target="https://pubmed.ncbi.nlm.nih.gov/36269938/" TargetMode="External"/><Relationship Id="rId30" Type="http://schemas.openxmlformats.org/officeDocument/2006/relationships/hyperlink" Target="https://pubmed.ncbi.nlm.nih.gov/34600748/" TargetMode="External"/><Relationship Id="rId35" Type="http://schemas.openxmlformats.org/officeDocument/2006/relationships/hyperlink" Target="https://pubmed.ncbi.nlm.nih.gov/34135083/" TargetMode="External"/><Relationship Id="rId56" Type="http://schemas.openxmlformats.org/officeDocument/2006/relationships/hyperlink" Target="https://pubmed.ncbi.nlm.nih.gov/29291941/" TargetMode="External"/><Relationship Id="rId77" Type="http://schemas.openxmlformats.org/officeDocument/2006/relationships/hyperlink" Target="https://pubmed.ncbi.nlm.nih.gov/22749597/" TargetMode="External"/><Relationship Id="rId100" Type="http://schemas.openxmlformats.org/officeDocument/2006/relationships/hyperlink" Target="https://pubmed.ncbi.nlm.nih.gov/11402908/" TargetMode="External"/><Relationship Id="rId105" Type="http://schemas.openxmlformats.org/officeDocument/2006/relationships/hyperlink" Target="https://www.mdpi.com/2076-393X/12/4/439" TargetMode="External"/><Relationship Id="rId8" Type="http://schemas.openxmlformats.org/officeDocument/2006/relationships/hyperlink" Target="https://pubmed.ncbi.nlm.nih.gov/36948364/" TargetMode="External"/><Relationship Id="rId51" Type="http://schemas.openxmlformats.org/officeDocument/2006/relationships/hyperlink" Target="https://pubmed.ncbi.nlm.nih.gov/31129001/" TargetMode="External"/><Relationship Id="rId72" Type="http://schemas.openxmlformats.org/officeDocument/2006/relationships/hyperlink" Target="https://pubmed.ncbi.nlm.nih.gov/23727422/" TargetMode="External"/><Relationship Id="rId93" Type="http://schemas.openxmlformats.org/officeDocument/2006/relationships/hyperlink" Target="https://pubmed.ncbi.nlm.nih.gov/16219057/" TargetMode="External"/><Relationship Id="rId98" Type="http://schemas.openxmlformats.org/officeDocument/2006/relationships/hyperlink" Target="https://pubmed.ncbi.nlm.nih.gov/12148110/" TargetMode="External"/><Relationship Id="rId3" Type="http://schemas.openxmlformats.org/officeDocument/2006/relationships/hyperlink" Target="https://pubmed.ncbi.nlm.nih.gov/37674538/" TargetMode="External"/><Relationship Id="rId25" Type="http://schemas.openxmlformats.org/officeDocument/2006/relationships/hyperlink" Target="https://pubmed.ncbi.nlm.nih.gov/35137203/" TargetMode="External"/><Relationship Id="rId46" Type="http://schemas.openxmlformats.org/officeDocument/2006/relationships/hyperlink" Target="https://pubmed.ncbi.nlm.nih.gov/33508838/" TargetMode="External"/><Relationship Id="rId67" Type="http://schemas.openxmlformats.org/officeDocument/2006/relationships/hyperlink" Target="https://pubmed.ncbi.nlm.nih.gov/26332483/" TargetMode="External"/><Relationship Id="rId116" Type="http://schemas.openxmlformats.org/officeDocument/2006/relationships/printerSettings" Target="../printerSettings/printerSettings1.bin"/><Relationship Id="rId20" Type="http://schemas.openxmlformats.org/officeDocument/2006/relationships/hyperlink" Target="https://pubmed.ncbi.nlm.nih.gov/35253969/" TargetMode="External"/><Relationship Id="rId41" Type="http://schemas.openxmlformats.org/officeDocument/2006/relationships/hyperlink" Target="https://pubmed.ncbi.nlm.nih.gov/33814231/" TargetMode="External"/><Relationship Id="rId62" Type="http://schemas.openxmlformats.org/officeDocument/2006/relationships/hyperlink" Target="https://pubmed.ncbi.nlm.nih.gov/27105182/" TargetMode="External"/><Relationship Id="rId83" Type="http://schemas.openxmlformats.org/officeDocument/2006/relationships/hyperlink" Target="https://pubmed.ncbi.nlm.nih.gov/20630640/" TargetMode="External"/><Relationship Id="rId88" Type="http://schemas.openxmlformats.org/officeDocument/2006/relationships/hyperlink" Target="https://pubmed.ncbi.nlm.nih.gov/16886915/" TargetMode="External"/><Relationship Id="rId111" Type="http://schemas.openxmlformats.org/officeDocument/2006/relationships/hyperlink" Target="https://karger.com/kbr/article/40/6/584/182451/Recombinant-Hepatitis-B-Vaccine-Adjuvanted-With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E22C0B-D7AF-4D24-9E14-9CC11757D3F3}">
  <dimension ref="A1:Q116"/>
  <sheetViews>
    <sheetView tabSelected="1" workbookViewId="0">
      <selection activeCell="D14" sqref="D14"/>
    </sheetView>
  </sheetViews>
  <sheetFormatPr defaultRowHeight="14.25" x14ac:dyDescent="0.2"/>
  <cols>
    <col min="3" max="3" width="37.375" customWidth="1"/>
    <col min="4" max="4" width="130" customWidth="1"/>
    <col min="5" max="5" width="26.125" style="2" customWidth="1"/>
    <col min="6" max="10" width="20.625" customWidth="1"/>
    <col min="11" max="11" width="14" customWidth="1"/>
    <col min="12" max="12" width="12.875" customWidth="1"/>
    <col min="13" max="13" width="15.875" customWidth="1"/>
    <col min="14" max="14" width="14.375" customWidth="1"/>
  </cols>
  <sheetData>
    <row r="1" spans="1:17" x14ac:dyDescent="0.2">
      <c r="A1" t="s">
        <v>0</v>
      </c>
      <c r="B1" t="s">
        <v>233</v>
      </c>
      <c r="C1" t="s">
        <v>1</v>
      </c>
      <c r="D1" t="s">
        <v>2</v>
      </c>
      <c r="E1" s="2" t="s">
        <v>177</v>
      </c>
      <c r="F1" s="8" t="s">
        <v>244</v>
      </c>
      <c r="G1" s="9" t="s">
        <v>246</v>
      </c>
      <c r="H1" s="10" t="s">
        <v>247</v>
      </c>
      <c r="I1" s="6" t="s">
        <v>258</v>
      </c>
      <c r="J1" s="11" t="s">
        <v>259</v>
      </c>
      <c r="K1" s="15" t="s">
        <v>5</v>
      </c>
      <c r="L1" s="12" t="s">
        <v>6</v>
      </c>
      <c r="M1" s="13" t="s">
        <v>7</v>
      </c>
      <c r="N1" s="14" t="s">
        <v>340</v>
      </c>
      <c r="O1" s="9" t="s">
        <v>8</v>
      </c>
      <c r="P1" t="s">
        <v>281</v>
      </c>
      <c r="Q1" t="s">
        <v>9</v>
      </c>
    </row>
    <row r="2" spans="1:17" x14ac:dyDescent="0.2">
      <c r="A2">
        <v>1</v>
      </c>
      <c r="B2" s="5" t="s">
        <v>232</v>
      </c>
      <c r="C2" s="1" t="s">
        <v>3</v>
      </c>
      <c r="D2" t="s">
        <v>4</v>
      </c>
    </row>
    <row r="3" spans="1:17" x14ac:dyDescent="0.2">
      <c r="A3">
        <v>2</v>
      </c>
      <c r="C3" s="1" t="s">
        <v>10</v>
      </c>
      <c r="D3" t="s">
        <v>11</v>
      </c>
    </row>
    <row r="4" spans="1:17" x14ac:dyDescent="0.2">
      <c r="A4">
        <v>3</v>
      </c>
      <c r="C4" s="1" t="s">
        <v>12</v>
      </c>
      <c r="D4" t="s">
        <v>13</v>
      </c>
    </row>
    <row r="5" spans="1:17" x14ac:dyDescent="0.2">
      <c r="A5">
        <v>4</v>
      </c>
      <c r="C5" s="1" t="s">
        <v>14</v>
      </c>
      <c r="D5" t="s">
        <v>15</v>
      </c>
    </row>
    <row r="6" spans="1:17" x14ac:dyDescent="0.2">
      <c r="A6">
        <v>5</v>
      </c>
      <c r="C6" s="1" t="s">
        <v>16</v>
      </c>
      <c r="D6" t="s">
        <v>17</v>
      </c>
    </row>
    <row r="7" spans="1:17" x14ac:dyDescent="0.2">
      <c r="A7">
        <v>6</v>
      </c>
      <c r="C7" s="1" t="s">
        <v>19</v>
      </c>
      <c r="D7" t="s">
        <v>18</v>
      </c>
      <c r="E7" s="3" t="s">
        <v>183</v>
      </c>
      <c r="F7" t="s">
        <v>245</v>
      </c>
      <c r="G7" t="s">
        <v>255</v>
      </c>
      <c r="H7" t="s">
        <v>254</v>
      </c>
      <c r="K7" t="s">
        <v>253</v>
      </c>
      <c r="L7">
        <v>147</v>
      </c>
      <c r="M7" t="s">
        <v>252</v>
      </c>
      <c r="N7" t="s">
        <v>256</v>
      </c>
      <c r="O7" t="s">
        <v>257</v>
      </c>
    </row>
    <row r="8" spans="1:17" x14ac:dyDescent="0.2">
      <c r="A8">
        <v>7</v>
      </c>
      <c r="C8" s="1" t="s">
        <v>21</v>
      </c>
      <c r="D8" t="s">
        <v>20</v>
      </c>
    </row>
    <row r="9" spans="1:17" x14ac:dyDescent="0.2">
      <c r="A9">
        <v>8</v>
      </c>
      <c r="C9" s="1" t="s">
        <v>23</v>
      </c>
      <c r="D9" t="s">
        <v>22</v>
      </c>
    </row>
    <row r="10" spans="1:17" x14ac:dyDescent="0.2">
      <c r="A10">
        <v>9</v>
      </c>
      <c r="C10" s="1" t="s">
        <v>25</v>
      </c>
      <c r="D10" t="s">
        <v>24</v>
      </c>
    </row>
    <row r="11" spans="1:17" x14ac:dyDescent="0.2">
      <c r="A11">
        <v>10</v>
      </c>
      <c r="C11" s="1" t="s">
        <v>26</v>
      </c>
      <c r="D11" t="s">
        <v>27</v>
      </c>
    </row>
    <row r="12" spans="1:17" x14ac:dyDescent="0.2">
      <c r="A12">
        <v>11</v>
      </c>
      <c r="C12" s="1" t="s">
        <v>29</v>
      </c>
      <c r="D12" t="s">
        <v>28</v>
      </c>
    </row>
    <row r="13" spans="1:17" x14ac:dyDescent="0.2">
      <c r="A13">
        <v>12</v>
      </c>
      <c r="C13" s="1" t="s">
        <v>31</v>
      </c>
      <c r="D13" t="s">
        <v>30</v>
      </c>
      <c r="E13" s="2" t="s">
        <v>178</v>
      </c>
    </row>
    <row r="14" spans="1:17" x14ac:dyDescent="0.2">
      <c r="A14">
        <v>13</v>
      </c>
      <c r="C14" s="1" t="s">
        <v>43</v>
      </c>
      <c r="D14" t="s">
        <v>32</v>
      </c>
      <c r="E14" s="2" t="s">
        <v>180</v>
      </c>
      <c r="F14" t="s">
        <v>263</v>
      </c>
      <c r="H14" t="s">
        <v>264</v>
      </c>
      <c r="K14" t="s">
        <v>248</v>
      </c>
    </row>
    <row r="15" spans="1:17" x14ac:dyDescent="0.2">
      <c r="A15">
        <v>14</v>
      </c>
      <c r="C15" s="1" t="s">
        <v>33</v>
      </c>
      <c r="D15" t="s">
        <v>34</v>
      </c>
    </row>
    <row r="16" spans="1:17" x14ac:dyDescent="0.2">
      <c r="A16">
        <v>15</v>
      </c>
      <c r="C16" s="1" t="s">
        <v>36</v>
      </c>
      <c r="D16" t="s">
        <v>35</v>
      </c>
      <c r="E16" s="2" t="s">
        <v>180</v>
      </c>
      <c r="F16" t="s">
        <v>250</v>
      </c>
      <c r="G16">
        <v>0</v>
      </c>
      <c r="H16">
        <v>0</v>
      </c>
      <c r="I16">
        <v>0</v>
      </c>
      <c r="K16" t="s">
        <v>260</v>
      </c>
      <c r="L16">
        <v>155</v>
      </c>
      <c r="M16" t="s">
        <v>251</v>
      </c>
      <c r="N16" t="s">
        <v>261</v>
      </c>
      <c r="O16" t="s">
        <v>262</v>
      </c>
    </row>
    <row r="17" spans="1:17" x14ac:dyDescent="0.2">
      <c r="A17">
        <v>16</v>
      </c>
      <c r="C17" s="1" t="s">
        <v>38</v>
      </c>
      <c r="D17" t="s">
        <v>37</v>
      </c>
    </row>
    <row r="18" spans="1:17" x14ac:dyDescent="0.2">
      <c r="A18">
        <v>17</v>
      </c>
      <c r="C18" s="1" t="s">
        <v>40</v>
      </c>
      <c r="D18" t="s">
        <v>39</v>
      </c>
      <c r="E18" s="2" t="s">
        <v>180</v>
      </c>
      <c r="F18" s="6" t="s">
        <v>316</v>
      </c>
    </row>
    <row r="19" spans="1:17" x14ac:dyDescent="0.2">
      <c r="A19">
        <v>18</v>
      </c>
      <c r="C19" s="1" t="s">
        <v>42</v>
      </c>
      <c r="D19" t="s">
        <v>41</v>
      </c>
      <c r="E19" s="2" t="s">
        <v>180</v>
      </c>
      <c r="F19" t="s">
        <v>265</v>
      </c>
      <c r="G19" t="s">
        <v>255</v>
      </c>
      <c r="K19" t="s">
        <v>266</v>
      </c>
      <c r="L19">
        <v>32</v>
      </c>
      <c r="M19" t="s">
        <v>251</v>
      </c>
      <c r="O19">
        <v>83</v>
      </c>
      <c r="Q19" t="s">
        <v>267</v>
      </c>
    </row>
    <row r="20" spans="1:17" x14ac:dyDescent="0.2">
      <c r="A20">
        <v>19</v>
      </c>
      <c r="C20" s="1" t="s">
        <v>44</v>
      </c>
      <c r="D20" t="s">
        <v>45</v>
      </c>
    </row>
    <row r="21" spans="1:17" x14ac:dyDescent="0.2">
      <c r="A21">
        <v>20</v>
      </c>
      <c r="C21" s="1" t="s">
        <v>47</v>
      </c>
      <c r="D21" t="s">
        <v>46</v>
      </c>
    </row>
    <row r="22" spans="1:17" x14ac:dyDescent="0.2">
      <c r="A22">
        <v>21</v>
      </c>
      <c r="C22" s="1" t="s">
        <v>49</v>
      </c>
      <c r="D22" t="s">
        <v>48</v>
      </c>
    </row>
    <row r="23" spans="1:17" x14ac:dyDescent="0.2">
      <c r="A23">
        <v>22</v>
      </c>
      <c r="C23" s="1" t="s">
        <v>51</v>
      </c>
      <c r="D23" t="s">
        <v>50</v>
      </c>
      <c r="E23" s="2" t="s">
        <v>180</v>
      </c>
      <c r="F23" s="6" t="s">
        <v>268</v>
      </c>
      <c r="H23" t="s">
        <v>269</v>
      </c>
    </row>
    <row r="24" spans="1:17" x14ac:dyDescent="0.2">
      <c r="A24">
        <v>23</v>
      </c>
      <c r="C24" s="1" t="s">
        <v>53</v>
      </c>
      <c r="D24" t="s">
        <v>52</v>
      </c>
      <c r="E24" s="2" t="s">
        <v>180</v>
      </c>
      <c r="F24" t="s">
        <v>270</v>
      </c>
      <c r="G24" t="s">
        <v>271</v>
      </c>
      <c r="H24" t="s">
        <v>254</v>
      </c>
      <c r="K24" t="s">
        <v>272</v>
      </c>
      <c r="L24">
        <v>3848</v>
      </c>
      <c r="M24" t="s">
        <v>251</v>
      </c>
      <c r="O24" t="s">
        <v>277</v>
      </c>
    </row>
    <row r="25" spans="1:17" x14ac:dyDescent="0.2">
      <c r="A25">
        <v>24</v>
      </c>
      <c r="C25" s="1" t="s">
        <v>55</v>
      </c>
      <c r="D25" t="s">
        <v>54</v>
      </c>
    </row>
    <row r="26" spans="1:17" x14ac:dyDescent="0.2">
      <c r="A26">
        <v>25</v>
      </c>
      <c r="C26" s="1" t="s">
        <v>57</v>
      </c>
      <c r="D26" t="s">
        <v>56</v>
      </c>
    </row>
    <row r="27" spans="1:17" x14ac:dyDescent="0.2">
      <c r="A27">
        <v>26</v>
      </c>
      <c r="C27" s="1" t="s">
        <v>59</v>
      </c>
      <c r="D27" t="s">
        <v>58</v>
      </c>
    </row>
    <row r="28" spans="1:17" x14ac:dyDescent="0.2">
      <c r="A28">
        <v>27</v>
      </c>
      <c r="C28" s="1" t="s">
        <v>60</v>
      </c>
      <c r="D28" t="s">
        <v>24</v>
      </c>
      <c r="E28" s="2" t="s">
        <v>180</v>
      </c>
      <c r="F28" t="s">
        <v>273</v>
      </c>
      <c r="H28" t="s">
        <v>274</v>
      </c>
      <c r="K28" t="s">
        <v>276</v>
      </c>
      <c r="L28">
        <v>37</v>
      </c>
      <c r="M28" s="7" t="s">
        <v>289</v>
      </c>
      <c r="O28">
        <v>43</v>
      </c>
      <c r="Q28" t="s">
        <v>278</v>
      </c>
    </row>
    <row r="29" spans="1:17" x14ac:dyDescent="0.2">
      <c r="A29">
        <v>28</v>
      </c>
      <c r="C29" s="1" t="s">
        <v>62</v>
      </c>
      <c r="D29" t="s">
        <v>61</v>
      </c>
      <c r="E29" s="2" t="s">
        <v>180</v>
      </c>
      <c r="F29" s="6"/>
    </row>
    <row r="30" spans="1:17" x14ac:dyDescent="0.2">
      <c r="A30">
        <v>29</v>
      </c>
      <c r="C30" s="1" t="s">
        <v>64</v>
      </c>
      <c r="D30" t="s">
        <v>63</v>
      </c>
    </row>
    <row r="31" spans="1:17" x14ac:dyDescent="0.2">
      <c r="A31">
        <v>30</v>
      </c>
      <c r="C31" s="1" t="s">
        <v>66</v>
      </c>
      <c r="D31" t="s">
        <v>65</v>
      </c>
    </row>
    <row r="32" spans="1:17" x14ac:dyDescent="0.2">
      <c r="A32">
        <v>31</v>
      </c>
      <c r="C32" s="1" t="s">
        <v>68</v>
      </c>
      <c r="D32" t="s">
        <v>67</v>
      </c>
    </row>
    <row r="33" spans="1:16" x14ac:dyDescent="0.2">
      <c r="A33">
        <v>32</v>
      </c>
      <c r="C33" s="1" t="s">
        <v>70</v>
      </c>
      <c r="D33" t="s">
        <v>69</v>
      </c>
    </row>
    <row r="34" spans="1:16" x14ac:dyDescent="0.2">
      <c r="A34">
        <v>33</v>
      </c>
      <c r="C34" s="1" t="s">
        <v>72</v>
      </c>
      <c r="D34" t="s">
        <v>71</v>
      </c>
    </row>
    <row r="35" spans="1:16" x14ac:dyDescent="0.2">
      <c r="A35">
        <v>34</v>
      </c>
      <c r="C35" s="1" t="s">
        <v>74</v>
      </c>
      <c r="D35" t="s">
        <v>73</v>
      </c>
    </row>
    <row r="36" spans="1:16" x14ac:dyDescent="0.2">
      <c r="A36">
        <v>35</v>
      </c>
      <c r="C36" s="1" t="s">
        <v>76</v>
      </c>
      <c r="D36" t="s">
        <v>75</v>
      </c>
      <c r="F36" s="22"/>
    </row>
    <row r="37" spans="1:16" x14ac:dyDescent="0.2">
      <c r="A37">
        <v>36</v>
      </c>
      <c r="C37" s="1" t="s">
        <v>78</v>
      </c>
      <c r="D37" t="s">
        <v>77</v>
      </c>
      <c r="E37" s="2" t="s">
        <v>180</v>
      </c>
      <c r="F37" s="6" t="s">
        <v>268</v>
      </c>
    </row>
    <row r="38" spans="1:16" x14ac:dyDescent="0.2">
      <c r="A38">
        <v>37</v>
      </c>
      <c r="C38" s="1" t="s">
        <v>80</v>
      </c>
      <c r="D38" t="s">
        <v>79</v>
      </c>
      <c r="E38" s="2" t="s">
        <v>181</v>
      </c>
    </row>
    <row r="39" spans="1:16" x14ac:dyDescent="0.2">
      <c r="A39">
        <v>38</v>
      </c>
      <c r="C39" s="1" t="s">
        <v>82</v>
      </c>
      <c r="D39" t="s">
        <v>81</v>
      </c>
      <c r="E39" s="2" t="s">
        <v>180</v>
      </c>
      <c r="F39" t="s">
        <v>282</v>
      </c>
      <c r="G39" t="s">
        <v>279</v>
      </c>
      <c r="K39" t="s">
        <v>280</v>
      </c>
      <c r="L39">
        <v>119</v>
      </c>
      <c r="M39" t="s">
        <v>251</v>
      </c>
      <c r="O39">
        <v>89.3</v>
      </c>
      <c r="P39">
        <v>81.3</v>
      </c>
    </row>
    <row r="40" spans="1:16" x14ac:dyDescent="0.2">
      <c r="A40">
        <v>39</v>
      </c>
      <c r="C40" s="1" t="s">
        <v>84</v>
      </c>
      <c r="D40" t="s">
        <v>83</v>
      </c>
      <c r="E40" s="2" t="s">
        <v>179</v>
      </c>
    </row>
    <row r="41" spans="1:16" x14ac:dyDescent="0.2">
      <c r="A41">
        <v>40</v>
      </c>
      <c r="C41" s="1" t="s">
        <v>86</v>
      </c>
      <c r="D41" t="s">
        <v>85</v>
      </c>
    </row>
    <row r="42" spans="1:16" x14ac:dyDescent="0.2">
      <c r="A42">
        <v>41</v>
      </c>
      <c r="C42" s="1" t="s">
        <v>88</v>
      </c>
      <c r="D42" t="s">
        <v>87</v>
      </c>
      <c r="E42" s="3" t="s">
        <v>183</v>
      </c>
      <c r="F42" t="s">
        <v>283</v>
      </c>
      <c r="N42" t="s">
        <v>284</v>
      </c>
    </row>
    <row r="43" spans="1:16" x14ac:dyDescent="0.2">
      <c r="A43">
        <v>42</v>
      </c>
      <c r="C43" s="1" t="s">
        <v>90</v>
      </c>
      <c r="D43" t="s">
        <v>89</v>
      </c>
    </row>
    <row r="44" spans="1:16" x14ac:dyDescent="0.2">
      <c r="A44">
        <v>43</v>
      </c>
      <c r="C44" s="1" t="s">
        <v>92</v>
      </c>
      <c r="D44" t="s">
        <v>91</v>
      </c>
      <c r="E44" s="2" t="s">
        <v>179</v>
      </c>
    </row>
    <row r="45" spans="1:16" x14ac:dyDescent="0.2">
      <c r="A45">
        <v>44</v>
      </c>
      <c r="C45" s="1" t="s">
        <v>94</v>
      </c>
      <c r="D45" t="s">
        <v>93</v>
      </c>
    </row>
    <row r="46" spans="1:16" x14ac:dyDescent="0.2">
      <c r="A46">
        <v>45</v>
      </c>
      <c r="C46" s="1" t="s">
        <v>96</v>
      </c>
      <c r="D46" t="s">
        <v>95</v>
      </c>
      <c r="E46" s="2" t="s">
        <v>180</v>
      </c>
      <c r="F46" s="16" t="s">
        <v>315</v>
      </c>
    </row>
    <row r="47" spans="1:16" x14ac:dyDescent="0.2">
      <c r="A47">
        <v>46</v>
      </c>
      <c r="C47" s="1" t="s">
        <v>98</v>
      </c>
      <c r="D47" t="s">
        <v>97</v>
      </c>
      <c r="E47" s="2" t="s">
        <v>179</v>
      </c>
    </row>
    <row r="48" spans="1:16" x14ac:dyDescent="0.2">
      <c r="A48">
        <v>47</v>
      </c>
      <c r="C48" s="1" t="s">
        <v>100</v>
      </c>
      <c r="D48" t="s">
        <v>99</v>
      </c>
    </row>
    <row r="49" spans="1:17" x14ac:dyDescent="0.2">
      <c r="A49">
        <v>48</v>
      </c>
      <c r="C49" s="1" t="s">
        <v>102</v>
      </c>
      <c r="D49" t="s">
        <v>101</v>
      </c>
    </row>
    <row r="50" spans="1:17" x14ac:dyDescent="0.2">
      <c r="A50">
        <v>49</v>
      </c>
      <c r="C50" s="1" t="s">
        <v>104</v>
      </c>
      <c r="D50" t="s">
        <v>103</v>
      </c>
      <c r="E50" s="2" t="s">
        <v>180</v>
      </c>
      <c r="F50" t="s">
        <v>285</v>
      </c>
      <c r="I50" t="s">
        <v>286</v>
      </c>
      <c r="K50" t="s">
        <v>275</v>
      </c>
      <c r="L50">
        <v>107</v>
      </c>
      <c r="M50" t="s">
        <v>287</v>
      </c>
      <c r="O50">
        <v>95</v>
      </c>
      <c r="Q50" t="s">
        <v>288</v>
      </c>
    </row>
    <row r="51" spans="1:17" x14ac:dyDescent="0.2">
      <c r="A51">
        <v>50</v>
      </c>
      <c r="C51" s="1" t="s">
        <v>106</v>
      </c>
      <c r="D51" t="s">
        <v>105</v>
      </c>
    </row>
    <row r="52" spans="1:17" x14ac:dyDescent="0.2">
      <c r="A52">
        <v>51</v>
      </c>
      <c r="C52" s="1" t="s">
        <v>108</v>
      </c>
      <c r="D52" t="s">
        <v>107</v>
      </c>
      <c r="E52" s="2" t="s">
        <v>179</v>
      </c>
    </row>
    <row r="53" spans="1:17" x14ac:dyDescent="0.2">
      <c r="A53">
        <v>52</v>
      </c>
      <c r="C53" s="1" t="s">
        <v>110</v>
      </c>
      <c r="D53" t="s">
        <v>109</v>
      </c>
      <c r="E53" s="2" t="s">
        <v>178</v>
      </c>
    </row>
    <row r="54" spans="1:17" x14ac:dyDescent="0.2">
      <c r="A54">
        <v>53</v>
      </c>
      <c r="C54" s="1" t="s">
        <v>112</v>
      </c>
      <c r="D54" t="s">
        <v>111</v>
      </c>
      <c r="E54" s="2" t="s">
        <v>182</v>
      </c>
    </row>
    <row r="55" spans="1:17" x14ac:dyDescent="0.2">
      <c r="A55">
        <v>54</v>
      </c>
      <c r="C55" s="1" t="s">
        <v>114</v>
      </c>
      <c r="D55" t="s">
        <v>113</v>
      </c>
    </row>
    <row r="56" spans="1:17" x14ac:dyDescent="0.2">
      <c r="A56">
        <v>55</v>
      </c>
      <c r="C56" s="1" t="s">
        <v>116</v>
      </c>
      <c r="D56" t="s">
        <v>115</v>
      </c>
    </row>
    <row r="57" spans="1:17" x14ac:dyDescent="0.2">
      <c r="A57">
        <v>56</v>
      </c>
      <c r="C57" s="1" t="s">
        <v>118</v>
      </c>
      <c r="D57" t="s">
        <v>117</v>
      </c>
    </row>
    <row r="58" spans="1:17" x14ac:dyDescent="0.2">
      <c r="A58">
        <v>57</v>
      </c>
      <c r="C58" s="1" t="s">
        <v>120</v>
      </c>
      <c r="D58" t="s">
        <v>119</v>
      </c>
      <c r="E58" s="2" t="s">
        <v>179</v>
      </c>
    </row>
    <row r="59" spans="1:17" x14ac:dyDescent="0.2">
      <c r="A59">
        <v>58</v>
      </c>
      <c r="C59" s="1" t="s">
        <v>122</v>
      </c>
      <c r="D59" t="s">
        <v>121</v>
      </c>
      <c r="E59" s="2" t="s">
        <v>179</v>
      </c>
    </row>
    <row r="60" spans="1:17" x14ac:dyDescent="0.2">
      <c r="A60">
        <v>59</v>
      </c>
      <c r="C60" s="1" t="s">
        <v>124</v>
      </c>
      <c r="D60" t="s">
        <v>123</v>
      </c>
      <c r="E60" s="2" t="s">
        <v>180</v>
      </c>
      <c r="F60" t="s">
        <v>290</v>
      </c>
      <c r="H60" t="s">
        <v>292</v>
      </c>
      <c r="K60" t="s">
        <v>248</v>
      </c>
      <c r="L60">
        <v>39</v>
      </c>
      <c r="M60" t="s">
        <v>291</v>
      </c>
      <c r="O60" t="s">
        <v>293</v>
      </c>
    </row>
    <row r="61" spans="1:17" x14ac:dyDescent="0.2">
      <c r="A61">
        <v>60</v>
      </c>
      <c r="C61" s="1" t="s">
        <v>126</v>
      </c>
      <c r="D61" t="s">
        <v>125</v>
      </c>
    </row>
    <row r="62" spans="1:17" x14ac:dyDescent="0.2">
      <c r="A62">
        <v>61</v>
      </c>
      <c r="C62" s="1" t="s">
        <v>128</v>
      </c>
      <c r="D62" t="s">
        <v>127</v>
      </c>
      <c r="E62" s="2" t="s">
        <v>179</v>
      </c>
    </row>
    <row r="63" spans="1:17" x14ac:dyDescent="0.2">
      <c r="A63">
        <v>62</v>
      </c>
      <c r="C63" s="1" t="s">
        <v>130</v>
      </c>
      <c r="D63" t="s">
        <v>129</v>
      </c>
      <c r="E63" s="2" t="s">
        <v>181</v>
      </c>
    </row>
    <row r="64" spans="1:17" x14ac:dyDescent="0.2">
      <c r="A64">
        <v>63</v>
      </c>
      <c r="C64" s="1" t="s">
        <v>132</v>
      </c>
      <c r="D64" t="s">
        <v>131</v>
      </c>
      <c r="E64" s="2" t="s">
        <v>179</v>
      </c>
    </row>
    <row r="65" spans="1:17" x14ac:dyDescent="0.2">
      <c r="A65">
        <v>64</v>
      </c>
      <c r="C65" s="1" t="s">
        <v>134</v>
      </c>
      <c r="D65" t="s">
        <v>133</v>
      </c>
    </row>
    <row r="66" spans="1:17" x14ac:dyDescent="0.2">
      <c r="A66">
        <v>65</v>
      </c>
      <c r="C66" s="1" t="s">
        <v>136</v>
      </c>
      <c r="D66" t="s">
        <v>135</v>
      </c>
      <c r="E66" s="2" t="s">
        <v>180</v>
      </c>
      <c r="F66" s="16" t="s">
        <v>315</v>
      </c>
    </row>
    <row r="67" spans="1:17" x14ac:dyDescent="0.2">
      <c r="A67">
        <v>66</v>
      </c>
      <c r="C67" s="1" t="s">
        <v>138</v>
      </c>
      <c r="D67" t="s">
        <v>137</v>
      </c>
      <c r="E67" s="2" t="s">
        <v>182</v>
      </c>
    </row>
    <row r="68" spans="1:17" x14ac:dyDescent="0.2">
      <c r="A68">
        <v>67</v>
      </c>
      <c r="C68" s="1" t="s">
        <v>140</v>
      </c>
      <c r="D68" t="s">
        <v>139</v>
      </c>
      <c r="E68" s="2" t="s">
        <v>179</v>
      </c>
    </row>
    <row r="69" spans="1:17" x14ac:dyDescent="0.2">
      <c r="A69">
        <v>68</v>
      </c>
      <c r="C69" s="1" t="s">
        <v>142</v>
      </c>
      <c r="D69" t="s">
        <v>141</v>
      </c>
    </row>
    <row r="70" spans="1:17" x14ac:dyDescent="0.2">
      <c r="A70">
        <v>69</v>
      </c>
      <c r="C70" s="1" t="s">
        <v>144</v>
      </c>
      <c r="D70" t="s">
        <v>143</v>
      </c>
      <c r="E70" s="2" t="s">
        <v>180</v>
      </c>
      <c r="F70" t="s">
        <v>294</v>
      </c>
      <c r="G70" t="s">
        <v>255</v>
      </c>
      <c r="H70" t="s">
        <v>254</v>
      </c>
      <c r="K70" t="s">
        <v>295</v>
      </c>
      <c r="L70">
        <v>328</v>
      </c>
      <c r="M70" t="s">
        <v>300</v>
      </c>
      <c r="N70" t="s">
        <v>296</v>
      </c>
      <c r="O70" t="s">
        <v>297</v>
      </c>
    </row>
    <row r="71" spans="1:17" x14ac:dyDescent="0.2">
      <c r="A71">
        <v>70</v>
      </c>
      <c r="C71" s="1" t="s">
        <v>146</v>
      </c>
      <c r="D71" t="s">
        <v>145</v>
      </c>
      <c r="E71" s="3" t="s">
        <v>183</v>
      </c>
      <c r="F71" t="s">
        <v>337</v>
      </c>
    </row>
    <row r="72" spans="1:17" x14ac:dyDescent="0.2">
      <c r="A72">
        <v>71</v>
      </c>
      <c r="C72" s="1" t="s">
        <v>148</v>
      </c>
      <c r="D72" t="s">
        <v>147</v>
      </c>
      <c r="E72" s="2" t="s">
        <v>179</v>
      </c>
    </row>
    <row r="73" spans="1:17" x14ac:dyDescent="0.2">
      <c r="A73">
        <v>72</v>
      </c>
      <c r="C73" s="1" t="s">
        <v>150</v>
      </c>
      <c r="D73" t="s">
        <v>149</v>
      </c>
      <c r="E73" s="2" t="s">
        <v>180</v>
      </c>
      <c r="F73" t="s">
        <v>298</v>
      </c>
      <c r="G73" t="s">
        <v>255</v>
      </c>
      <c r="H73" t="s">
        <v>254</v>
      </c>
      <c r="K73" t="s">
        <v>299</v>
      </c>
      <c r="L73">
        <v>521</v>
      </c>
      <c r="M73" t="s">
        <v>300</v>
      </c>
      <c r="O73" t="s">
        <v>301</v>
      </c>
    </row>
    <row r="74" spans="1:17" x14ac:dyDescent="0.2">
      <c r="A74">
        <v>73</v>
      </c>
      <c r="C74" s="1" t="s">
        <v>152</v>
      </c>
      <c r="D74" t="s">
        <v>151</v>
      </c>
      <c r="E74" s="2" t="s">
        <v>181</v>
      </c>
    </row>
    <row r="75" spans="1:17" x14ac:dyDescent="0.2">
      <c r="A75">
        <v>74</v>
      </c>
      <c r="C75" s="1" t="s">
        <v>154</v>
      </c>
      <c r="D75" t="s">
        <v>153</v>
      </c>
      <c r="E75" s="2" t="s">
        <v>180</v>
      </c>
      <c r="F75" t="s">
        <v>302</v>
      </c>
      <c r="H75" t="s">
        <v>303</v>
      </c>
      <c r="K75" t="s">
        <v>304</v>
      </c>
      <c r="L75">
        <v>109</v>
      </c>
      <c r="M75" t="s">
        <v>305</v>
      </c>
      <c r="O75" t="s">
        <v>306</v>
      </c>
      <c r="Q75" t="s">
        <v>307</v>
      </c>
    </row>
    <row r="76" spans="1:17" x14ac:dyDescent="0.2">
      <c r="A76">
        <v>75</v>
      </c>
      <c r="C76" s="1" t="s">
        <v>156</v>
      </c>
      <c r="D76" t="s">
        <v>155</v>
      </c>
      <c r="E76" s="2" t="s">
        <v>180</v>
      </c>
      <c r="F76" t="s">
        <v>308</v>
      </c>
      <c r="H76" t="s">
        <v>309</v>
      </c>
      <c r="I76" t="s">
        <v>310</v>
      </c>
      <c r="K76" t="s">
        <v>311</v>
      </c>
      <c r="L76">
        <v>155</v>
      </c>
      <c r="M76" t="s">
        <v>312</v>
      </c>
      <c r="O76" t="s">
        <v>313</v>
      </c>
    </row>
    <row r="77" spans="1:17" x14ac:dyDescent="0.2">
      <c r="A77">
        <v>76</v>
      </c>
      <c r="C77" s="1" t="s">
        <v>158</v>
      </c>
      <c r="D77" t="s">
        <v>157</v>
      </c>
      <c r="E77" s="2" t="s">
        <v>180</v>
      </c>
      <c r="F77" s="17" t="s">
        <v>314</v>
      </c>
    </row>
    <row r="78" spans="1:17" x14ac:dyDescent="0.2">
      <c r="A78">
        <v>77</v>
      </c>
      <c r="C78" s="1" t="s">
        <v>160</v>
      </c>
      <c r="D78" t="s">
        <v>159</v>
      </c>
    </row>
    <row r="79" spans="1:17" x14ac:dyDescent="0.2">
      <c r="A79">
        <v>78</v>
      </c>
      <c r="C79" s="1" t="s">
        <v>162</v>
      </c>
      <c r="D79" t="s">
        <v>161</v>
      </c>
    </row>
    <row r="80" spans="1:17" x14ac:dyDescent="0.2">
      <c r="A80">
        <v>79</v>
      </c>
      <c r="C80" s="1" t="s">
        <v>164</v>
      </c>
      <c r="D80" t="s">
        <v>163</v>
      </c>
      <c r="E80" s="3" t="s">
        <v>183</v>
      </c>
      <c r="F80" t="s">
        <v>338</v>
      </c>
      <c r="H80" t="s">
        <v>339</v>
      </c>
      <c r="L80" t="s">
        <v>344</v>
      </c>
      <c r="M80" t="s">
        <v>346</v>
      </c>
      <c r="N80" t="s">
        <v>341</v>
      </c>
      <c r="O80" t="s">
        <v>342</v>
      </c>
    </row>
    <row r="81" spans="1:17" x14ac:dyDescent="0.2">
      <c r="A81">
        <v>80</v>
      </c>
      <c r="C81" s="1" t="s">
        <v>166</v>
      </c>
      <c r="D81" t="s">
        <v>165</v>
      </c>
      <c r="E81" s="2" t="s">
        <v>180</v>
      </c>
      <c r="F81" s="18" t="s">
        <v>317</v>
      </c>
      <c r="H81" t="s">
        <v>274</v>
      </c>
      <c r="I81" t="s">
        <v>310</v>
      </c>
      <c r="K81" t="s">
        <v>248</v>
      </c>
      <c r="L81">
        <v>92</v>
      </c>
      <c r="M81" t="s">
        <v>251</v>
      </c>
      <c r="O81">
        <v>48</v>
      </c>
    </row>
    <row r="82" spans="1:17" x14ac:dyDescent="0.2">
      <c r="A82">
        <v>81</v>
      </c>
      <c r="C82" s="1" t="s">
        <v>168</v>
      </c>
      <c r="D82" t="s">
        <v>167</v>
      </c>
      <c r="E82" s="2" t="s">
        <v>179</v>
      </c>
    </row>
    <row r="83" spans="1:17" x14ac:dyDescent="0.2">
      <c r="A83">
        <v>82</v>
      </c>
      <c r="C83" s="1" t="s">
        <v>170</v>
      </c>
      <c r="D83" t="s">
        <v>169</v>
      </c>
      <c r="E83" s="2" t="s">
        <v>179</v>
      </c>
    </row>
    <row r="84" spans="1:17" x14ac:dyDescent="0.2">
      <c r="A84">
        <v>83</v>
      </c>
      <c r="C84" s="1" t="s">
        <v>172</v>
      </c>
      <c r="D84" t="s">
        <v>171</v>
      </c>
      <c r="E84" s="2" t="s">
        <v>180</v>
      </c>
    </row>
    <row r="85" spans="1:17" x14ac:dyDescent="0.2">
      <c r="A85">
        <v>84</v>
      </c>
      <c r="C85" s="1" t="s">
        <v>174</v>
      </c>
      <c r="D85" t="s">
        <v>173</v>
      </c>
      <c r="E85" s="2" t="s">
        <v>179</v>
      </c>
    </row>
    <row r="86" spans="1:17" x14ac:dyDescent="0.2">
      <c r="A86">
        <v>85</v>
      </c>
      <c r="C86" s="1" t="s">
        <v>176</v>
      </c>
      <c r="D86" t="s">
        <v>175</v>
      </c>
      <c r="E86" s="2" t="s">
        <v>179</v>
      </c>
    </row>
    <row r="87" spans="1:17" x14ac:dyDescent="0.2">
      <c r="A87">
        <v>86</v>
      </c>
      <c r="C87" s="1" t="s">
        <v>185</v>
      </c>
      <c r="D87" t="s">
        <v>184</v>
      </c>
      <c r="E87" s="2" t="s">
        <v>179</v>
      </c>
    </row>
    <row r="88" spans="1:17" x14ac:dyDescent="0.2">
      <c r="A88">
        <v>87</v>
      </c>
      <c r="C88" s="1" t="s">
        <v>187</v>
      </c>
      <c r="D88" t="s">
        <v>186</v>
      </c>
      <c r="E88" s="2" t="s">
        <v>179</v>
      </c>
    </row>
    <row r="89" spans="1:17" x14ac:dyDescent="0.2">
      <c r="A89">
        <v>88</v>
      </c>
      <c r="C89" s="1" t="s">
        <v>189</v>
      </c>
      <c r="D89" t="s">
        <v>188</v>
      </c>
      <c r="E89" s="2" t="s">
        <v>182</v>
      </c>
    </row>
    <row r="90" spans="1:17" x14ac:dyDescent="0.2">
      <c r="A90">
        <v>89</v>
      </c>
      <c r="C90" s="1" t="s">
        <v>190</v>
      </c>
      <c r="D90" t="s">
        <v>191</v>
      </c>
      <c r="E90" s="2" t="s">
        <v>182</v>
      </c>
    </row>
    <row r="91" spans="1:17" x14ac:dyDescent="0.2">
      <c r="A91">
        <v>90</v>
      </c>
      <c r="C91" s="1" t="s">
        <v>193</v>
      </c>
      <c r="D91" t="s">
        <v>192</v>
      </c>
      <c r="E91" s="2" t="s">
        <v>182</v>
      </c>
    </row>
    <row r="92" spans="1:17" x14ac:dyDescent="0.2">
      <c r="A92">
        <v>91</v>
      </c>
      <c r="C92" s="1" t="s">
        <v>195</v>
      </c>
      <c r="D92" t="s">
        <v>194</v>
      </c>
      <c r="E92" s="2" t="s">
        <v>196</v>
      </c>
    </row>
    <row r="93" spans="1:17" x14ac:dyDescent="0.2">
      <c r="A93">
        <v>92</v>
      </c>
      <c r="C93" s="1" t="s">
        <v>197</v>
      </c>
      <c r="D93" t="s">
        <v>198</v>
      </c>
      <c r="E93" s="2" t="s">
        <v>180</v>
      </c>
    </row>
    <row r="94" spans="1:17" x14ac:dyDescent="0.2">
      <c r="A94">
        <v>93</v>
      </c>
      <c r="C94" s="1" t="s">
        <v>200</v>
      </c>
      <c r="D94" t="s">
        <v>199</v>
      </c>
      <c r="E94" s="2" t="s">
        <v>180</v>
      </c>
      <c r="F94" t="s">
        <v>324</v>
      </c>
      <c r="H94" t="s">
        <v>254</v>
      </c>
      <c r="J94" t="s">
        <v>325</v>
      </c>
      <c r="K94" t="s">
        <v>326</v>
      </c>
      <c r="L94">
        <v>14546</v>
      </c>
      <c r="M94" t="s">
        <v>327</v>
      </c>
      <c r="O94" t="s">
        <v>328</v>
      </c>
      <c r="Q94" t="s">
        <v>329</v>
      </c>
    </row>
    <row r="95" spans="1:17" x14ac:dyDescent="0.2">
      <c r="A95">
        <v>94</v>
      </c>
      <c r="C95" s="1" t="s">
        <v>202</v>
      </c>
      <c r="D95" t="s">
        <v>201</v>
      </c>
      <c r="E95" s="2" t="s">
        <v>180</v>
      </c>
      <c r="F95" t="s">
        <v>330</v>
      </c>
      <c r="H95" t="s">
        <v>254</v>
      </c>
      <c r="I95" t="s">
        <v>254</v>
      </c>
      <c r="K95" t="s">
        <v>331</v>
      </c>
      <c r="L95">
        <v>165</v>
      </c>
      <c r="M95" t="s">
        <v>333</v>
      </c>
      <c r="O95" t="s">
        <v>332</v>
      </c>
    </row>
    <row r="96" spans="1:17" x14ac:dyDescent="0.2">
      <c r="A96">
        <v>95</v>
      </c>
      <c r="C96" s="1" t="s">
        <v>204</v>
      </c>
      <c r="D96" t="s">
        <v>203</v>
      </c>
      <c r="E96" s="2" t="s">
        <v>179</v>
      </c>
    </row>
    <row r="97" spans="1:17" x14ac:dyDescent="0.2">
      <c r="A97">
        <v>96</v>
      </c>
      <c r="C97" s="1" t="s">
        <v>206</v>
      </c>
      <c r="D97" t="s">
        <v>205</v>
      </c>
      <c r="E97" s="2" t="s">
        <v>179</v>
      </c>
      <c r="F97" s="21"/>
    </row>
    <row r="98" spans="1:17" x14ac:dyDescent="0.2">
      <c r="A98">
        <v>97</v>
      </c>
      <c r="C98" s="1" t="s">
        <v>208</v>
      </c>
      <c r="D98" t="s">
        <v>207</v>
      </c>
      <c r="E98" s="2" t="s">
        <v>181</v>
      </c>
    </row>
    <row r="99" spans="1:17" x14ac:dyDescent="0.2">
      <c r="A99">
        <v>98</v>
      </c>
      <c r="C99" s="1" t="s">
        <v>210</v>
      </c>
      <c r="D99" t="s">
        <v>209</v>
      </c>
      <c r="E99" s="2" t="s">
        <v>180</v>
      </c>
    </row>
    <row r="100" spans="1:17" x14ac:dyDescent="0.2">
      <c r="A100">
        <v>99</v>
      </c>
      <c r="C100" s="1" t="s">
        <v>212</v>
      </c>
      <c r="D100" t="s">
        <v>211</v>
      </c>
      <c r="E100" s="3" t="s">
        <v>183</v>
      </c>
      <c r="F100" t="s">
        <v>343</v>
      </c>
      <c r="H100" t="s">
        <v>254</v>
      </c>
      <c r="L100" t="s">
        <v>345</v>
      </c>
      <c r="M100" t="s">
        <v>251</v>
      </c>
      <c r="O100" t="s">
        <v>347</v>
      </c>
    </row>
    <row r="101" spans="1:17" x14ac:dyDescent="0.2">
      <c r="A101">
        <v>100</v>
      </c>
      <c r="C101" s="1" t="s">
        <v>214</v>
      </c>
      <c r="D101" t="s">
        <v>213</v>
      </c>
      <c r="E101" s="2" t="s">
        <v>181</v>
      </c>
    </row>
    <row r="102" spans="1:17" x14ac:dyDescent="0.2">
      <c r="A102">
        <v>101</v>
      </c>
      <c r="C102" s="1" t="s">
        <v>215</v>
      </c>
      <c r="D102" t="s">
        <v>216</v>
      </c>
      <c r="E102" s="2" t="s">
        <v>179</v>
      </c>
    </row>
    <row r="103" spans="1:17" x14ac:dyDescent="0.2">
      <c r="A103">
        <v>102</v>
      </c>
      <c r="C103" s="1" t="s">
        <v>218</v>
      </c>
      <c r="D103" t="s">
        <v>217</v>
      </c>
      <c r="E103" s="3" t="s">
        <v>183</v>
      </c>
      <c r="F103" t="s">
        <v>348</v>
      </c>
      <c r="K103" t="s">
        <v>349</v>
      </c>
      <c r="L103" t="s">
        <v>350</v>
      </c>
      <c r="M103" t="s">
        <v>346</v>
      </c>
      <c r="O103" t="s">
        <v>351</v>
      </c>
    </row>
    <row r="104" spans="1:17" x14ac:dyDescent="0.2">
      <c r="A104">
        <v>103</v>
      </c>
      <c r="C104" s="1" t="s">
        <v>220</v>
      </c>
      <c r="D104" t="s">
        <v>219</v>
      </c>
      <c r="E104" s="3" t="s">
        <v>183</v>
      </c>
      <c r="F104" t="s">
        <v>352</v>
      </c>
      <c r="H104" t="s">
        <v>310</v>
      </c>
      <c r="M104" t="s">
        <v>251</v>
      </c>
      <c r="O104" t="s">
        <v>353</v>
      </c>
    </row>
    <row r="105" spans="1:17" x14ac:dyDescent="0.2">
      <c r="A105">
        <v>104</v>
      </c>
      <c r="C105" s="1" t="s">
        <v>222</v>
      </c>
      <c r="D105" t="s">
        <v>221</v>
      </c>
      <c r="E105" s="2" t="s">
        <v>180</v>
      </c>
    </row>
    <row r="106" spans="1:17" x14ac:dyDescent="0.2">
      <c r="A106">
        <v>105</v>
      </c>
      <c r="B106" s="3" t="s">
        <v>225</v>
      </c>
      <c r="C106" s="1" t="s">
        <v>223</v>
      </c>
      <c r="D106" t="s">
        <v>224</v>
      </c>
      <c r="F106" s="17" t="s">
        <v>314</v>
      </c>
    </row>
    <row r="107" spans="1:17" x14ac:dyDescent="0.2">
      <c r="A107">
        <v>106</v>
      </c>
      <c r="C107" s="1" t="s">
        <v>227</v>
      </c>
      <c r="D107" s="4" t="s">
        <v>226</v>
      </c>
      <c r="E107" s="2" t="s">
        <v>180</v>
      </c>
      <c r="F107" t="s">
        <v>318</v>
      </c>
      <c r="H107" t="s">
        <v>319</v>
      </c>
      <c r="K107" t="s">
        <v>320</v>
      </c>
      <c r="L107">
        <v>133</v>
      </c>
      <c r="M107" t="s">
        <v>321</v>
      </c>
      <c r="O107" t="s">
        <v>322</v>
      </c>
      <c r="Q107" t="s">
        <v>323</v>
      </c>
    </row>
    <row r="108" spans="1:17" x14ac:dyDescent="0.2">
      <c r="A108">
        <v>107</v>
      </c>
      <c r="C108" s="1" t="s">
        <v>228</v>
      </c>
      <c r="D108" t="s">
        <v>18</v>
      </c>
      <c r="E108" s="3" t="s">
        <v>183</v>
      </c>
    </row>
    <row r="109" spans="1:17" x14ac:dyDescent="0.2">
      <c r="A109">
        <v>108</v>
      </c>
      <c r="C109" s="1" t="s">
        <v>230</v>
      </c>
      <c r="D109" t="s">
        <v>229</v>
      </c>
      <c r="E109" s="3" t="s">
        <v>183</v>
      </c>
    </row>
    <row r="110" spans="1:17" x14ac:dyDescent="0.2">
      <c r="A110">
        <v>109</v>
      </c>
      <c r="C110" s="1" t="s">
        <v>231</v>
      </c>
      <c r="D110" t="s">
        <v>125</v>
      </c>
      <c r="E110" s="2" t="s">
        <v>179</v>
      </c>
    </row>
    <row r="111" spans="1:17" x14ac:dyDescent="0.2">
      <c r="A111">
        <v>110</v>
      </c>
      <c r="C111" s="1" t="s">
        <v>235</v>
      </c>
      <c r="D111" t="s">
        <v>234</v>
      </c>
      <c r="E111" s="2" t="s">
        <v>180</v>
      </c>
      <c r="F111" s="16" t="s">
        <v>315</v>
      </c>
    </row>
    <row r="112" spans="1:17" x14ac:dyDescent="0.2">
      <c r="A112">
        <v>111</v>
      </c>
      <c r="C112" s="1" t="s">
        <v>237</v>
      </c>
      <c r="D112" t="s">
        <v>236</v>
      </c>
      <c r="E112" s="2" t="s">
        <v>180</v>
      </c>
      <c r="F112" t="s">
        <v>334</v>
      </c>
      <c r="I112" t="s">
        <v>335</v>
      </c>
      <c r="K112" t="s">
        <v>275</v>
      </c>
      <c r="L112">
        <v>102</v>
      </c>
      <c r="M112" t="s">
        <v>336</v>
      </c>
      <c r="O112" s="20">
        <v>0.84</v>
      </c>
    </row>
    <row r="113" spans="1:6" x14ac:dyDescent="0.2">
      <c r="A113">
        <v>112</v>
      </c>
      <c r="C113" s="1" t="s">
        <v>238</v>
      </c>
      <c r="D113" t="s">
        <v>239</v>
      </c>
      <c r="F113" s="17" t="s">
        <v>314</v>
      </c>
    </row>
    <row r="114" spans="1:6" x14ac:dyDescent="0.2">
      <c r="A114">
        <v>113</v>
      </c>
      <c r="C114" s="1" t="s">
        <v>241</v>
      </c>
      <c r="D114" t="s">
        <v>240</v>
      </c>
      <c r="E114" s="2" t="s">
        <v>179</v>
      </c>
    </row>
    <row r="115" spans="1:6" x14ac:dyDescent="0.2">
      <c r="A115">
        <v>114</v>
      </c>
      <c r="C115" s="1" t="s">
        <v>243</v>
      </c>
      <c r="D115" t="s">
        <v>242</v>
      </c>
      <c r="E115" s="2" t="s">
        <v>179</v>
      </c>
    </row>
    <row r="116" spans="1:6" x14ac:dyDescent="0.2">
      <c r="A116">
        <v>115</v>
      </c>
      <c r="C116" s="1" t="s">
        <v>249</v>
      </c>
      <c r="D116" t="s">
        <v>50</v>
      </c>
      <c r="E116" s="2" t="s">
        <v>180</v>
      </c>
      <c r="F116" s="19"/>
    </row>
  </sheetData>
  <sortState xmlns:xlrd2="http://schemas.microsoft.com/office/spreadsheetml/2017/richdata2" ref="A2:Q116">
    <sortCondition ref="A2:A116"/>
  </sortState>
  <dataValidations count="1">
    <dataValidation type="list" allowBlank="1" showInputMessage="1" showErrorMessage="1" sqref="E1:E1048576" xr:uid="{BF2ED5E0-0E30-4390-A799-1D6C83F41126}">
      <formula1>"Duration, Cost effectiveness, Schedule/Immunogenicity, Factors, Dialysis mode, Route, Biomarker"</formula1>
    </dataValidation>
  </dataValidations>
  <hyperlinks>
    <hyperlink ref="C2" r:id="rId1" xr:uid="{AC998814-3223-434B-9D91-6F61F68B980C}"/>
    <hyperlink ref="C3" r:id="rId2" xr:uid="{35DCF8A1-A000-4ED2-8254-BA35125FDBF3}"/>
    <hyperlink ref="C4" r:id="rId3" xr:uid="{37FA76AC-D2AF-4673-B6AA-E4212C263F40}"/>
    <hyperlink ref="C5" r:id="rId4" xr:uid="{3FC06BC2-ADC5-4517-9C4F-8ECCAAEBBAF8}"/>
    <hyperlink ref="C6" r:id="rId5" xr:uid="{BF12AEA6-4C69-42C3-AE24-8D27F4AD5902}"/>
    <hyperlink ref="C7" r:id="rId6" xr:uid="{00C043E5-5F96-4182-827D-1FFD48ACA809}"/>
    <hyperlink ref="C8" r:id="rId7" xr:uid="{B89FDC4D-758D-4D92-BCB0-D2CF927BD711}"/>
    <hyperlink ref="C9" r:id="rId8" xr:uid="{7EB5D6A5-7AB7-48D8-B6AD-CFEA1DEABBEA}"/>
    <hyperlink ref="C10" r:id="rId9" xr:uid="{E15FD133-42E1-45B9-8733-ABE446468471}"/>
    <hyperlink ref="C11" r:id="rId10" xr:uid="{99193A88-F256-4126-A01A-AC5D4EA1B60E}"/>
    <hyperlink ref="C12" r:id="rId11" xr:uid="{AE4B3CFA-8278-4A08-A457-2C883287AD1A}"/>
    <hyperlink ref="C13" r:id="rId12" xr:uid="{6D785695-4FA8-4C3F-90EF-D50ECD954652}"/>
    <hyperlink ref="C15" r:id="rId13" xr:uid="{4A05B30B-F88F-468A-AAC6-BCAE975BB6A6}"/>
    <hyperlink ref="C16" r:id="rId14" xr:uid="{660F9464-290A-4C86-B6AC-6549921B007F}"/>
    <hyperlink ref="C17" r:id="rId15" xr:uid="{194A03E0-6977-4A9A-9428-3D0E85DFC622}"/>
    <hyperlink ref="C18" r:id="rId16" xr:uid="{9B443755-78B7-4667-94BC-F23462BD1B74}"/>
    <hyperlink ref="C19" r:id="rId17" xr:uid="{997BE318-7C8B-4249-8F2A-CBCE16DD759D}"/>
    <hyperlink ref="C14" r:id="rId18" xr:uid="{13DFC0F1-A27F-404E-B7BE-E5E2DFD1A0CA}"/>
    <hyperlink ref="C20" r:id="rId19" xr:uid="{D140ED86-0726-4323-95DF-6AE5F30E64C9}"/>
    <hyperlink ref="C21" r:id="rId20" xr:uid="{FDBDFE42-94D1-408C-8B5A-CF9C3F9028CE}"/>
    <hyperlink ref="C22" r:id="rId21" xr:uid="{A5627B1A-876A-4A68-AB9E-10F329EC067B}"/>
    <hyperlink ref="C23" r:id="rId22" xr:uid="{056C2DA7-5F83-49F7-8ED3-06A1292256AE}"/>
    <hyperlink ref="C24" r:id="rId23" xr:uid="{E707E5A0-FFE1-4AD8-8A87-362799FB2B10}"/>
    <hyperlink ref="C25" r:id="rId24" xr:uid="{86780C9B-6A0A-4CA1-9BF1-6ADC1D655420}"/>
    <hyperlink ref="C26" r:id="rId25" xr:uid="{F4EAF699-B4AE-4DE4-A519-59A93505D6B4}"/>
    <hyperlink ref="C27" r:id="rId26" xr:uid="{49328AA7-C324-42C0-ABD7-B8ECB138A73B}"/>
    <hyperlink ref="C28" r:id="rId27" xr:uid="{31CFB311-E5C9-45F4-A3F8-17CE7A176961}"/>
    <hyperlink ref="C29" r:id="rId28" xr:uid="{4B4F596D-47F6-458D-958B-AF0CB5AC8995}"/>
    <hyperlink ref="C30" r:id="rId29" xr:uid="{5EE1575B-78BB-4FFD-ADCF-DDBB7DA166B6}"/>
    <hyperlink ref="C31" r:id="rId30" xr:uid="{A120E556-52E7-41B8-A890-F720DEDB597E}"/>
    <hyperlink ref="C32" r:id="rId31" xr:uid="{4A484FEF-EFB6-4844-8552-126AA2C3B254}"/>
    <hyperlink ref="C33" r:id="rId32" xr:uid="{347B510C-1F26-4358-B693-EF7489E0B0EB}"/>
    <hyperlink ref="C34" r:id="rId33" xr:uid="{21F2654F-FD6F-48AD-B6F2-E66E49BCBFF8}"/>
    <hyperlink ref="C35" r:id="rId34" xr:uid="{E82DCE73-A210-4165-8DE2-979DAB24A572}"/>
    <hyperlink ref="C36" r:id="rId35" xr:uid="{5ACFB693-7670-4BB9-8D75-A2D514116361}"/>
    <hyperlink ref="C37" r:id="rId36" xr:uid="{7F52560F-9C6F-4071-86F5-76E6C509ECE4}"/>
    <hyperlink ref="C38" r:id="rId37" xr:uid="{85D7AD33-C9D2-4AA6-BD3F-DE9BDDC60603}"/>
    <hyperlink ref="C39" r:id="rId38" xr:uid="{0B74A9B8-5DE6-4DC3-A973-E25572DA935A}"/>
    <hyperlink ref="C40" r:id="rId39" xr:uid="{CA70ABBE-7613-4017-A014-AC89D82C56B1}"/>
    <hyperlink ref="C41" r:id="rId40" xr:uid="{9CFBF0CD-B4DC-4F58-8719-EA59C57E4870}"/>
    <hyperlink ref="C42" r:id="rId41" xr:uid="{C838D031-6721-44EA-940E-0C915694D446}"/>
    <hyperlink ref="C43" r:id="rId42" xr:uid="{EA78740A-FC95-4216-B9F1-4772B7B58FE8}"/>
    <hyperlink ref="C44" r:id="rId43" xr:uid="{EFF39C2C-0AC8-4EE2-AFD0-DDAA688FABA5}"/>
    <hyperlink ref="C45" r:id="rId44" xr:uid="{289025C4-7EB3-4636-9B63-9D96B1368027}"/>
    <hyperlink ref="C46" r:id="rId45" xr:uid="{11DB73BB-AF52-4960-80AB-40D8AE7996B9}"/>
    <hyperlink ref="C47" r:id="rId46" xr:uid="{427323EB-73EB-4B76-9ED8-4D12F2E9A434}"/>
    <hyperlink ref="C48" r:id="rId47" xr:uid="{94F7DF30-E631-4CA4-AB88-FC1BD0F67E9B}"/>
    <hyperlink ref="C49" r:id="rId48" xr:uid="{90FBF2B7-FA43-45BA-BD04-B7CD108E535A}"/>
    <hyperlink ref="C50" r:id="rId49" xr:uid="{66BC1BD3-7A74-418B-B45E-4A9364D55AC4}"/>
    <hyperlink ref="C51" r:id="rId50" xr:uid="{F800A92A-55C1-40FD-AC63-B73429ACE739}"/>
    <hyperlink ref="C52" r:id="rId51" xr:uid="{37B3E984-D274-46AA-80E0-FD5907FADCAF}"/>
    <hyperlink ref="C53" r:id="rId52" xr:uid="{39449C35-E52A-49CE-BF45-2CCB18DFFA8E}"/>
    <hyperlink ref="C54" r:id="rId53" xr:uid="{F4A70926-56B6-4989-A1CF-576C9319B457}"/>
    <hyperlink ref="C55" r:id="rId54" xr:uid="{54C34EF0-7103-4686-8307-85293A647D9B}"/>
    <hyperlink ref="C56" r:id="rId55" xr:uid="{A17755A5-1E4C-417A-BED0-5E90E3DE29CA}"/>
    <hyperlink ref="C57" r:id="rId56" xr:uid="{B88C6CE1-BC2D-454D-9348-C28BAEDCCB9B}"/>
    <hyperlink ref="C58" r:id="rId57" xr:uid="{7C1DF481-3C5E-4867-AB45-1019A59989F8}"/>
    <hyperlink ref="C59" r:id="rId58" xr:uid="{77E134FB-1207-489D-B5E9-7D7FC24426C8}"/>
    <hyperlink ref="C60" r:id="rId59" xr:uid="{029B5617-F8C0-4131-9E4C-A04397ED6C8D}"/>
    <hyperlink ref="C61" r:id="rId60" xr:uid="{C47E29E0-63B4-4118-ABC9-AA69F91CFA6C}"/>
    <hyperlink ref="C62" r:id="rId61" xr:uid="{7BE2BF71-F7B1-495C-8D83-6BC7489050A2}"/>
    <hyperlink ref="C63" r:id="rId62" xr:uid="{70ED256D-A461-4D38-94AF-79F47A86F0FD}"/>
    <hyperlink ref="C64" r:id="rId63" xr:uid="{A8C3834C-BF57-4D93-AA62-9312B8542EDD}"/>
    <hyperlink ref="C65" r:id="rId64" xr:uid="{4533213B-B04A-4C32-96C4-9AB8F93B88F3}"/>
    <hyperlink ref="C66" r:id="rId65" xr:uid="{BA531382-9A76-462B-BF5C-094467375E32}"/>
    <hyperlink ref="C67" r:id="rId66" xr:uid="{E0582C4B-C361-445E-A886-61FD3368400C}"/>
    <hyperlink ref="C68" r:id="rId67" xr:uid="{F3ECC337-E425-47B6-BA17-67628AA32927}"/>
    <hyperlink ref="C69" r:id="rId68" xr:uid="{49A06000-E3F3-42B1-AB39-0790945235D4}"/>
    <hyperlink ref="C70" r:id="rId69" xr:uid="{DB76309A-9576-497F-8A53-C5E23CF620FF}"/>
    <hyperlink ref="C71" r:id="rId70" xr:uid="{9EB60AB0-B89E-4209-A2BE-9CF50E7A3896}"/>
    <hyperlink ref="C72" r:id="rId71" xr:uid="{209D416A-19F6-4E27-8813-0FB4E0784396}"/>
    <hyperlink ref="C73" r:id="rId72" xr:uid="{C29FAFBC-8266-445B-B8C4-46AE5C4B8A9B}"/>
    <hyperlink ref="C74" r:id="rId73" xr:uid="{4DC22EEE-B614-4A20-ADDE-3708C88C684E}"/>
    <hyperlink ref="C75" r:id="rId74" xr:uid="{07382410-62DF-4DF7-B5CE-321834ECCEFB}"/>
    <hyperlink ref="C76" r:id="rId75" xr:uid="{8C9B92E9-5EBA-42D7-AC77-DBA88965AD65}"/>
    <hyperlink ref="C77" r:id="rId76" xr:uid="{73DF7706-3CCA-4187-B77B-BB4C449FD901}"/>
    <hyperlink ref="C78" r:id="rId77" xr:uid="{DB424D19-A9A5-4051-AF92-8A914E9B162B}"/>
    <hyperlink ref="C79" r:id="rId78" xr:uid="{93C24DD6-D4F7-4297-96E0-73EEDCF51590}"/>
    <hyperlink ref="C80" r:id="rId79" xr:uid="{CF34AB26-1B62-45F3-A35B-0AC48C90AE88}"/>
    <hyperlink ref="C81" r:id="rId80" xr:uid="{F0B371DE-7875-4791-A488-CF8E2D3CC6A4}"/>
    <hyperlink ref="C82" r:id="rId81" xr:uid="{DEAA142D-0791-4A02-81B6-5E6D536CC605}"/>
    <hyperlink ref="C83" r:id="rId82" xr:uid="{CAAA9DC5-79D4-4311-B497-BB51C2B944C6}"/>
    <hyperlink ref="C84" r:id="rId83" xr:uid="{997EC252-F08C-4131-BA93-57B0A8DBCF8A}"/>
    <hyperlink ref="C85" r:id="rId84" xr:uid="{11F31092-4F54-4FDE-9838-1152CAE2B242}"/>
    <hyperlink ref="C86" r:id="rId85" xr:uid="{C6F30A26-C50B-4D09-8940-4F4841832CC3}"/>
    <hyperlink ref="C87" r:id="rId86" xr:uid="{C4797BC1-1792-4B6D-84AC-8B7CA3BB7785}"/>
    <hyperlink ref="C88" r:id="rId87" xr:uid="{E1A25EA8-789B-4D31-8758-633F4E9ED772}"/>
    <hyperlink ref="C89" r:id="rId88" xr:uid="{14AEBD63-A378-4A51-8723-3D137B86E14C}"/>
    <hyperlink ref="C90" r:id="rId89" xr:uid="{5702EE9F-9965-48F1-8FFE-D657A9267161}"/>
    <hyperlink ref="C91" r:id="rId90" xr:uid="{2F4567AF-6AB9-4E15-9437-A1473B4E9A49}"/>
    <hyperlink ref="C92" r:id="rId91" xr:uid="{0EF75BB2-C03E-4604-84F5-290F1AB0F234}"/>
    <hyperlink ref="C93" r:id="rId92" xr:uid="{7B3CA6DC-2463-4393-89DF-E4FB865899CF}"/>
    <hyperlink ref="C94" r:id="rId93" xr:uid="{2616C532-984B-458F-A7B4-BB3BE80264E7}"/>
    <hyperlink ref="C95" r:id="rId94" xr:uid="{8F7D1666-0A78-4557-86AD-61E5365AC552}"/>
    <hyperlink ref="C96" r:id="rId95" xr:uid="{E5EE296F-2245-486A-9318-BC01192A7E6E}"/>
    <hyperlink ref="C97" r:id="rId96" xr:uid="{12235409-3374-4658-A632-FFA21D8E83F6}"/>
    <hyperlink ref="C98" r:id="rId97" xr:uid="{D58CAC53-4435-4186-B2C2-04F3D43AABB6}"/>
    <hyperlink ref="C99" r:id="rId98" xr:uid="{A87DC5D3-1B41-40A2-981E-30E9E0DFCB70}"/>
    <hyperlink ref="C100" r:id="rId99" xr:uid="{9491B6F4-454C-4C91-ABE6-362C372F4B02}"/>
    <hyperlink ref="C101" r:id="rId100" xr:uid="{873DD203-6E80-4989-8AC1-3110181DFC69}"/>
    <hyperlink ref="C102" r:id="rId101" xr:uid="{AEDC3ABA-AA83-43A7-AFE2-0D544BDC5F9C}"/>
    <hyperlink ref="C103" r:id="rId102" xr:uid="{4DA1A2A1-DCD7-4C61-8375-AD51C591AB8F}"/>
    <hyperlink ref="C104" r:id="rId103" xr:uid="{7A06A7C4-DF07-4108-BF3C-88D7ABEA81EE}"/>
    <hyperlink ref="C105" r:id="rId104" xr:uid="{D94B3520-4081-4CCA-80B9-9627645D3F38}"/>
    <hyperlink ref="C106" r:id="rId105" xr:uid="{ED7A0F8B-C4C0-4B49-901D-12CB8DA3F66B}"/>
    <hyperlink ref="C107" r:id="rId106" xr:uid="{D9DFDFB3-5428-4123-93C6-63D232E5B050}"/>
    <hyperlink ref="C108" r:id="rId107" xr:uid="{2E1C4F1F-775D-4226-A38B-4FA72A5A9BDA}"/>
    <hyperlink ref="C109" r:id="rId108" xr:uid="{8A79DE3D-12FA-4FE1-94BF-40F6219D7ADD}"/>
    <hyperlink ref="C110" r:id="rId109" xr:uid="{63EFA38C-3EBB-406D-8550-1AF71E9CA8B4}"/>
    <hyperlink ref="C111" r:id="rId110" xr:uid="{10AFE85D-294B-4FC3-B887-6396488D1573}"/>
    <hyperlink ref="C112" r:id="rId111" xr:uid="{B63834D8-71BC-4F0F-9CF6-946DF03D24AC}"/>
    <hyperlink ref="C113" r:id="rId112" location="google_vignette" xr:uid="{7207ABFD-271E-49B3-8D33-DEEA8F13B995}"/>
    <hyperlink ref="C114" r:id="rId113" xr:uid="{73148E82-7184-4C58-A0ED-15CD6B6DD954}"/>
    <hyperlink ref="C115" r:id="rId114" xr:uid="{2116427D-7907-4874-AA98-804E478FF687}"/>
    <hyperlink ref="C116" r:id="rId115" display="https://www.scopus.com/record/display.uri?eid=2-s2.0-85125020071&amp;origin=resultslist&amp;sort=plf-f&amp;src=s&amp;sid=ddc22ef7ad87cea468bbaec3916ea3d0&amp;sot=b&amp;sdt=b&amp;s=%28TITLE-ABS-KEY%28%22Hepatitis+B+vaccine%22+or+HBV+vaccine%29+AND+TITLE-ABS-KEY%28%22Chronic+kidney+disease%22+or+CKD+or+chronic+renal+insufficiency%29%29&amp;sl=135&amp;sessionSearchId=ddc22ef7ad87cea468bbaec3916ea3d0&amp;relpos=6" xr:uid="{837FADA2-16BE-47F2-8C6C-4757D193837A}"/>
  </hyperlinks>
  <pageMargins left="0.7" right="0.7" top="0.75" bottom="0.75" header="0.3" footer="0.3"/>
  <pageSetup paperSize="9" orientation="portrait" horizontalDpi="4294967293" verticalDpi="0" r:id="rId11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ata Charoenwisedsil</dc:creator>
  <cp:lastModifiedBy>Rachata Charoenwisedsil</cp:lastModifiedBy>
  <dcterms:created xsi:type="dcterms:W3CDTF">2024-05-11T10:20:26Z</dcterms:created>
  <dcterms:modified xsi:type="dcterms:W3CDTF">2024-05-25T07:13:25Z</dcterms:modified>
</cp:coreProperties>
</file>